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5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onas\OneDrive\Desktop\McGill\RaphePaper\NatCommsAccepted\current versions\"/>
    </mc:Choice>
  </mc:AlternateContent>
  <xr:revisionPtr revIDLastSave="0" documentId="13_ncr:1_{3116E789-439F-4198-A0E5-A5FFEB306F6F}" xr6:coauthVersionLast="47" xr6:coauthVersionMax="47" xr10:uidLastSave="{00000000-0000-0000-0000-000000000000}"/>
  <bookViews>
    <workbookView xWindow="-110" yWindow="-110" windowWidth="25820" windowHeight="15500" tabRatio="858" firstSheet="14" activeTab="24" xr2:uid="{00000000-000D-0000-FFFF-FFFF00000000}"/>
  </bookViews>
  <sheets>
    <sheet name="Figure 1g" sheetId="2" r:id="rId1"/>
    <sheet name="Figure 2" sheetId="5" r:id="rId2"/>
    <sheet name="Figure 3b" sheetId="39" r:id="rId3"/>
    <sheet name="Figure 3c" sheetId="40" r:id="rId4"/>
    <sheet name="Figure 3d" sheetId="41" r:id="rId5"/>
    <sheet name="Figure 3i" sheetId="3" r:id="rId6"/>
    <sheet name="Figure 4e" sheetId="4" r:id="rId7"/>
    <sheet name="Figure 4f" sheetId="26" r:id="rId8"/>
    <sheet name="Figure 4g" sheetId="27" r:id="rId9"/>
    <sheet name="Figure 4i" sheetId="28" r:id="rId10"/>
    <sheet name="Figure 4j" sheetId="29" r:id="rId11"/>
    <sheet name="Figure 4k" sheetId="30" r:id="rId12"/>
    <sheet name="Figure 4l" sheetId="31" r:id="rId13"/>
    <sheet name="Figure 4n" sheetId="32" r:id="rId14"/>
    <sheet name="Figure 5e" sheetId="6" r:id="rId15"/>
    <sheet name="Figure 5f" sheetId="33" r:id="rId16"/>
    <sheet name="Figure 5g" sheetId="34" r:id="rId17"/>
    <sheet name="Figure 5k" sheetId="35" r:id="rId18"/>
    <sheet name="ExtendedData 1" sheetId="7" r:id="rId19"/>
    <sheet name="ExtendedData 2c" sheetId="8" r:id="rId20"/>
    <sheet name="Extended Data 2d." sheetId="9" r:id="rId21"/>
    <sheet name="Extended Data 2e." sheetId="36" r:id="rId22"/>
    <sheet name="Extended Data 2f." sheetId="37" r:id="rId23"/>
    <sheet name="Extended Data 2g" sheetId="38" r:id="rId24"/>
    <sheet name="ExtendedData3c" sheetId="11" r:id="rId25"/>
    <sheet name="ExtendedData 3d" sheetId="10" r:id="rId26"/>
    <sheet name="ExtendedData 3g" sheetId="12" r:id="rId27"/>
    <sheet name="Extended Data 3h" sheetId="13" r:id="rId28"/>
    <sheet name="Extended Data 4b" sheetId="14" r:id="rId29"/>
    <sheet name="Extended Data 4c" sheetId="16" r:id="rId30"/>
    <sheet name="Extended Data 4e" sheetId="15" r:id="rId31"/>
    <sheet name="Extended Data 5a" sheetId="17" r:id="rId32"/>
    <sheet name="Extended Data 5b" sheetId="19" r:id="rId33"/>
    <sheet name="Extended Data 5c" sheetId="18" r:id="rId34"/>
    <sheet name="Extended Data 5d" sheetId="20" r:id="rId35"/>
    <sheet name="Extended Data 5e" sheetId="21" r:id="rId36"/>
    <sheet name="Extended Data 5f" sheetId="22" r:id="rId37"/>
    <sheet name="Extended Data 5j" sheetId="24" r:id="rId38"/>
    <sheet name="Extended Data 5h" sheetId="23" r:id="rId39"/>
    <sheet name="Extended Data 6c" sheetId="25" r:id="rId4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36" l="1"/>
  <c r="C7" i="36"/>
  <c r="F7" i="9"/>
  <c r="C7" i="9"/>
</calcChain>
</file>

<file path=xl/sharedStrings.xml><?xml version="1.0" encoding="utf-8"?>
<sst xmlns="http://schemas.openxmlformats.org/spreadsheetml/2006/main" count="697" uniqueCount="122">
  <si>
    <t>Attention Index</t>
  </si>
  <si>
    <t>Mouse</t>
  </si>
  <si>
    <t>Figure 1g</t>
  </si>
  <si>
    <t>Miss</t>
  </si>
  <si>
    <t>DR High</t>
  </si>
  <si>
    <t>DR Low</t>
  </si>
  <si>
    <t>Figure 3i</t>
  </si>
  <si>
    <t>Figure 4e</t>
  </si>
  <si>
    <t xml:space="preserve">Control </t>
  </si>
  <si>
    <t>Opto</t>
  </si>
  <si>
    <t>Figure 4f</t>
  </si>
  <si>
    <t>d-prime</t>
  </si>
  <si>
    <t>Control</t>
  </si>
  <si>
    <t>Mean</t>
  </si>
  <si>
    <t>Reaction Time</t>
  </si>
  <si>
    <t>Threshold</t>
  </si>
  <si>
    <t>Figure 4g</t>
  </si>
  <si>
    <t>Response Bias</t>
  </si>
  <si>
    <t>Lapse Rate</t>
  </si>
  <si>
    <t xml:space="preserve">Figure 2 </t>
  </si>
  <si>
    <t>Hit</t>
  </si>
  <si>
    <t>Figure 4i</t>
  </si>
  <si>
    <t>Jaws</t>
  </si>
  <si>
    <t>Figure 4j</t>
  </si>
  <si>
    <t>Figure 4k</t>
  </si>
  <si>
    <t>mean</t>
  </si>
  <si>
    <t>Guess Rate</t>
  </si>
  <si>
    <t>Criterion</t>
  </si>
  <si>
    <t>Figure 4l</t>
  </si>
  <si>
    <t>Opto Control</t>
  </si>
  <si>
    <t>Figure 4n</t>
  </si>
  <si>
    <t>Figure 5e</t>
  </si>
  <si>
    <t>5HT Low</t>
  </si>
  <si>
    <t>5HT High</t>
  </si>
  <si>
    <t>Grating Coherence</t>
  </si>
  <si>
    <t>Psychometric curves</t>
  </si>
  <si>
    <t>Attnetion Index</t>
  </si>
  <si>
    <t>Figure 5f</t>
  </si>
  <si>
    <t>Figure 5g</t>
  </si>
  <si>
    <t>Figure 5k</t>
  </si>
  <si>
    <t>Extended Data 1a</t>
  </si>
  <si>
    <t>Area under receiver operator characteristic</t>
  </si>
  <si>
    <t>Cross-validated performance</t>
  </si>
  <si>
    <t>Shuffle Test</t>
  </si>
  <si>
    <t>Extended Data 2c</t>
  </si>
  <si>
    <t>no. GCaMP6f / no. Tph2</t>
  </si>
  <si>
    <t>cdh13</t>
  </si>
  <si>
    <t>ePet1-Cre</t>
  </si>
  <si>
    <t>ePet1</t>
  </si>
  <si>
    <t>no. GCaMP6f + Tph2</t>
  </si>
  <si>
    <t>Extended Data 2d Right</t>
  </si>
  <si>
    <t>Extended Data 3c</t>
  </si>
  <si>
    <t>Sex</t>
  </si>
  <si>
    <t>Mouse ID</t>
  </si>
  <si>
    <t>M</t>
  </si>
  <si>
    <t>F</t>
  </si>
  <si>
    <t>Extended Data 3d Middle</t>
  </si>
  <si>
    <t>Extended Data 3d Right</t>
  </si>
  <si>
    <t>Extended Data 3f Middle</t>
  </si>
  <si>
    <t>Extended Data 3f Right</t>
  </si>
  <si>
    <t>Extended Data 2c Middle</t>
  </si>
  <si>
    <t>Extended Data 2c Right</t>
  </si>
  <si>
    <t>Extended Data 2d Middle</t>
  </si>
  <si>
    <t>Extended Data 2e Right</t>
  </si>
  <si>
    <t>Extended Data 3d Left</t>
  </si>
  <si>
    <t>Hit %</t>
  </si>
  <si>
    <t>Coherence</t>
  </si>
  <si>
    <t>Coherence (X-Axis for all)</t>
  </si>
  <si>
    <t>Mean dF/F of trials</t>
  </si>
  <si>
    <t>Ignore</t>
  </si>
  <si>
    <t>Mean Psychometric Data</t>
  </si>
  <si>
    <t>mouseID</t>
  </si>
  <si>
    <t>Sensitivity</t>
  </si>
  <si>
    <t>Vertical</t>
  </si>
  <si>
    <t>Contrast</t>
  </si>
  <si>
    <t>Left Panel: DR Low</t>
  </si>
  <si>
    <t>Surround</t>
  </si>
  <si>
    <t>Center</t>
  </si>
  <si>
    <t>Right Panel: DR High</t>
  </si>
  <si>
    <t>Early - All Euclidean Distance</t>
  </si>
  <si>
    <t>MouseID</t>
  </si>
  <si>
    <t>Low</t>
  </si>
  <si>
    <t>High</t>
  </si>
  <si>
    <t>Early</t>
  </si>
  <si>
    <t>All</t>
  </si>
  <si>
    <t>Reaction Time Curves</t>
  </si>
  <si>
    <t>sex</t>
  </si>
  <si>
    <t>Ctrl</t>
  </si>
  <si>
    <t>Relative Criterion (ChR2)</t>
  </si>
  <si>
    <t>Relative Criterion (Jaws)</t>
  </si>
  <si>
    <t>Lick Rate (Jaws)</t>
  </si>
  <si>
    <t>Lick Rate (ChR2)</t>
  </si>
  <si>
    <t>LED on</t>
  </si>
  <si>
    <t>Psychometric curve</t>
  </si>
  <si>
    <t>Reaction time curve</t>
  </si>
  <si>
    <t>LED On</t>
  </si>
  <si>
    <t>LED off</t>
  </si>
  <si>
    <t>Surrount</t>
  </si>
  <si>
    <t>Average dF/F before Event</t>
  </si>
  <si>
    <t>Extended Data 2e Middle</t>
  </si>
  <si>
    <t>Extended Data 5b</t>
  </si>
  <si>
    <t>Extended Data 5c</t>
  </si>
  <si>
    <t>Extended Data 5d</t>
  </si>
  <si>
    <t>Extended Data 5e</t>
  </si>
  <si>
    <t>Extended Data 5h</t>
  </si>
  <si>
    <t>Extended Data 6c</t>
  </si>
  <si>
    <t>Extended Data 5j</t>
  </si>
  <si>
    <t>Extended Data 4e</t>
  </si>
  <si>
    <t>Extended Data 4c</t>
  </si>
  <si>
    <t>Extended Data 4b</t>
  </si>
  <si>
    <t>Extended Data 3h</t>
  </si>
  <si>
    <t>Extended Data 3g</t>
  </si>
  <si>
    <t>Extended Data 3d</t>
  </si>
  <si>
    <t>%Hit plot (Left)</t>
  </si>
  <si>
    <t>d-prime plot (Right)</t>
  </si>
  <si>
    <t>%Hit</t>
  </si>
  <si>
    <t>Figure 3c</t>
  </si>
  <si>
    <t>d-prime (0.2 coherence)</t>
  </si>
  <si>
    <t>Lapse rate</t>
  </si>
  <si>
    <t>Response bias</t>
  </si>
  <si>
    <t>Reaction time</t>
  </si>
  <si>
    <t>Psychometric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I21"/>
  <sheetViews>
    <sheetView topLeftCell="A3" workbookViewId="0">
      <selection activeCell="A5" sqref="A5:B21"/>
    </sheetView>
  </sheetViews>
  <sheetFormatPr defaultRowHeight="14.5"/>
  <cols>
    <col min="1" max="1" width="16.54296875" customWidth="1"/>
    <col min="2" max="2" width="6.90625" customWidth="1"/>
    <col min="3" max="3" width="11.7265625" bestFit="1" customWidth="1"/>
    <col min="4" max="8" width="12" bestFit="1" customWidth="1"/>
  </cols>
  <sheetData>
    <row r="3" spans="1:9">
      <c r="A3" s="2" t="s">
        <v>2</v>
      </c>
    </row>
    <row r="5" spans="1:9">
      <c r="A5" t="s">
        <v>53</v>
      </c>
      <c r="B5" t="s">
        <v>52</v>
      </c>
      <c r="C5" t="s">
        <v>0</v>
      </c>
      <c r="D5" s="3"/>
      <c r="E5" s="3"/>
      <c r="F5" s="3"/>
      <c r="G5" s="3"/>
      <c r="H5" s="3"/>
    </row>
    <row r="6" spans="1:9">
      <c r="A6">
        <v>9036</v>
      </c>
      <c r="B6" t="s">
        <v>54</v>
      </c>
      <c r="C6">
        <v>0.86519999999999997</v>
      </c>
      <c r="D6" s="1"/>
      <c r="E6" s="1"/>
      <c r="F6" s="1"/>
      <c r="G6" s="1"/>
      <c r="H6" s="1"/>
      <c r="I6" s="1"/>
    </row>
    <row r="7" spans="1:9">
      <c r="A7">
        <v>15911</v>
      </c>
      <c r="B7" t="s">
        <v>55</v>
      </c>
      <c r="C7">
        <v>0.55310000000000004</v>
      </c>
      <c r="D7" s="1"/>
      <c r="E7" s="1"/>
      <c r="F7" s="1"/>
      <c r="G7" s="1"/>
      <c r="H7" s="1"/>
      <c r="I7" s="1"/>
    </row>
    <row r="8" spans="1:9">
      <c r="A8">
        <v>16319</v>
      </c>
      <c r="B8" t="s">
        <v>55</v>
      </c>
      <c r="C8">
        <v>0.30309999999999998</v>
      </c>
      <c r="D8" s="1"/>
      <c r="E8" s="1"/>
      <c r="F8" s="1"/>
      <c r="G8" s="1"/>
      <c r="H8" s="1"/>
      <c r="I8" s="1"/>
    </row>
    <row r="9" spans="1:9">
      <c r="A9">
        <v>16440</v>
      </c>
      <c r="B9" t="s">
        <v>54</v>
      </c>
      <c r="C9">
        <v>0.4768</v>
      </c>
      <c r="D9" s="3"/>
      <c r="E9" s="3"/>
      <c r="F9" s="3"/>
      <c r="G9" s="4"/>
      <c r="H9" s="4"/>
    </row>
    <row r="10" spans="1:9">
      <c r="A10">
        <v>10309</v>
      </c>
      <c r="B10" t="s">
        <v>55</v>
      </c>
      <c r="C10">
        <v>0.79900000000000004</v>
      </c>
      <c r="D10" s="3"/>
      <c r="E10" s="3"/>
      <c r="F10" s="3"/>
      <c r="G10" s="3"/>
      <c r="H10" s="3"/>
    </row>
    <row r="11" spans="1:9">
      <c r="A11">
        <v>10310</v>
      </c>
      <c r="B11" t="s">
        <v>55</v>
      </c>
      <c r="C11">
        <v>0.25019999999999998</v>
      </c>
      <c r="D11" s="3"/>
      <c r="E11" s="3"/>
      <c r="F11" s="3"/>
      <c r="G11" s="3"/>
      <c r="H11" s="3"/>
    </row>
    <row r="12" spans="1:9">
      <c r="A12">
        <v>12276</v>
      </c>
      <c r="B12" t="s">
        <v>55</v>
      </c>
      <c r="C12">
        <v>0.48670000000000002</v>
      </c>
      <c r="D12" s="3"/>
      <c r="E12" s="3"/>
      <c r="F12" s="3"/>
      <c r="G12" s="3"/>
      <c r="H12" s="3"/>
    </row>
    <row r="13" spans="1:9">
      <c r="A13">
        <v>12287</v>
      </c>
      <c r="B13" t="s">
        <v>54</v>
      </c>
      <c r="C13">
        <v>0.51990000000000003</v>
      </c>
      <c r="D13" s="3"/>
      <c r="E13" s="3"/>
      <c r="F13" s="3"/>
      <c r="G13" s="3"/>
      <c r="H13" s="3"/>
    </row>
    <row r="14" spans="1:9">
      <c r="A14">
        <v>12742</v>
      </c>
      <c r="B14" t="s">
        <v>55</v>
      </c>
      <c r="C14">
        <v>0.4521</v>
      </c>
      <c r="D14" s="3"/>
      <c r="E14" s="3"/>
      <c r="F14" s="3"/>
      <c r="G14" s="4"/>
      <c r="H14" s="4"/>
    </row>
    <row r="15" spans="1:9">
      <c r="A15">
        <v>12825</v>
      </c>
      <c r="B15" t="s">
        <v>55</v>
      </c>
      <c r="C15">
        <v>0.49880000000000002</v>
      </c>
      <c r="D15" s="3"/>
      <c r="E15" s="3"/>
      <c r="F15" s="3"/>
      <c r="G15" s="3"/>
      <c r="H15" s="3"/>
    </row>
    <row r="16" spans="1:9">
      <c r="A16">
        <v>12826</v>
      </c>
      <c r="B16" t="s">
        <v>55</v>
      </c>
      <c r="C16">
        <v>0.2848</v>
      </c>
      <c r="D16" s="3"/>
      <c r="E16" s="3"/>
      <c r="F16" s="3"/>
      <c r="G16" s="3"/>
      <c r="H16" s="3"/>
    </row>
    <row r="17" spans="1:8">
      <c r="A17">
        <v>18072</v>
      </c>
      <c r="B17" t="s">
        <v>54</v>
      </c>
      <c r="C17">
        <v>0.28389999999999999</v>
      </c>
      <c r="D17" s="3"/>
      <c r="E17" s="3"/>
      <c r="F17" s="3"/>
      <c r="G17" s="3"/>
      <c r="H17" s="3"/>
    </row>
    <row r="18" spans="1:8">
      <c r="A18">
        <v>18073</v>
      </c>
      <c r="B18" t="s">
        <v>54</v>
      </c>
      <c r="C18">
        <v>0.99660000000000004</v>
      </c>
      <c r="D18" s="3"/>
      <c r="E18" s="3"/>
      <c r="F18" s="3"/>
      <c r="G18" s="3"/>
      <c r="H18" s="3"/>
    </row>
    <row r="19" spans="1:8">
      <c r="A19">
        <v>18823</v>
      </c>
      <c r="B19" t="s">
        <v>54</v>
      </c>
      <c r="C19">
        <v>0.9708</v>
      </c>
    </row>
    <row r="20" spans="1:8">
      <c r="A20">
        <v>18967</v>
      </c>
      <c r="B20" t="s">
        <v>55</v>
      </c>
      <c r="C20">
        <v>0.68010000000000004</v>
      </c>
    </row>
    <row r="21" spans="1:8">
      <c r="A21">
        <v>18968</v>
      </c>
      <c r="B21" t="s">
        <v>55</v>
      </c>
      <c r="C21">
        <v>0.9883999999999999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952F6-BFC3-44D9-95E3-4B06F59221F5}">
  <dimension ref="A1:G12"/>
  <sheetViews>
    <sheetView workbookViewId="0">
      <selection activeCell="A4" sqref="A4:B11"/>
    </sheetView>
  </sheetViews>
  <sheetFormatPr defaultRowHeight="14.5"/>
  <sheetData>
    <row r="1" spans="1:7">
      <c r="D1" s="2" t="s">
        <v>21</v>
      </c>
    </row>
    <row r="2" spans="1:7">
      <c r="D2" t="s">
        <v>0</v>
      </c>
    </row>
    <row r="4" spans="1:7">
      <c r="A4" t="s">
        <v>71</v>
      </c>
      <c r="B4" t="s">
        <v>86</v>
      </c>
      <c r="E4" t="s">
        <v>12</v>
      </c>
      <c r="F4" t="s">
        <v>9</v>
      </c>
      <c r="G4" t="s">
        <v>29</v>
      </c>
    </row>
    <row r="5" spans="1:7">
      <c r="A5">
        <v>8547</v>
      </c>
      <c r="B5" t="s">
        <v>54</v>
      </c>
      <c r="E5">
        <v>0.43709999999999999</v>
      </c>
      <c r="F5">
        <v>0.25719999999999998</v>
      </c>
      <c r="G5">
        <v>0.54500000000000004</v>
      </c>
    </row>
    <row r="6" spans="1:7">
      <c r="A6">
        <v>9423</v>
      </c>
      <c r="B6" t="s">
        <v>54</v>
      </c>
      <c r="E6">
        <v>0.1666</v>
      </c>
      <c r="F6">
        <v>-0.25490000000000002</v>
      </c>
      <c r="G6">
        <v>7.3499999999999996E-2</v>
      </c>
    </row>
    <row r="7" spans="1:7">
      <c r="A7">
        <v>9427</v>
      </c>
      <c r="B7" t="s">
        <v>55</v>
      </c>
      <c r="E7">
        <v>0.1885</v>
      </c>
      <c r="F7">
        <v>-0.12609999999999999</v>
      </c>
      <c r="G7">
        <v>3.2899999999999999E-2</v>
      </c>
    </row>
    <row r="8" spans="1:7">
      <c r="A8">
        <v>12276</v>
      </c>
      <c r="B8" t="s">
        <v>55</v>
      </c>
      <c r="E8">
        <v>0.2412</v>
      </c>
      <c r="F8">
        <v>-0.97430000000000005</v>
      </c>
      <c r="G8">
        <v>-0.39300000000000002</v>
      </c>
    </row>
    <row r="9" spans="1:7">
      <c r="A9">
        <v>12277</v>
      </c>
      <c r="B9" t="s">
        <v>55</v>
      </c>
      <c r="E9">
        <v>0.19839999999999999</v>
      </c>
      <c r="F9">
        <v>-0.96230000000000004</v>
      </c>
      <c r="G9">
        <v>-0.29599999999999999</v>
      </c>
    </row>
    <row r="10" spans="1:7">
      <c r="A10">
        <v>16532</v>
      </c>
      <c r="B10" t="s">
        <v>54</v>
      </c>
      <c r="E10">
        <v>0.15490000000000001</v>
      </c>
      <c r="F10">
        <v>7.9299999999999995E-2</v>
      </c>
      <c r="G10">
        <v>5.8900000000000001E-2</v>
      </c>
    </row>
    <row r="11" spans="1:7">
      <c r="A11">
        <v>16533</v>
      </c>
      <c r="B11" t="s">
        <v>55</v>
      </c>
      <c r="E11">
        <v>1.9E-3</v>
      </c>
      <c r="F11">
        <v>-5.2999999999999999E-2</v>
      </c>
      <c r="G11">
        <v>0.63700000000000001</v>
      </c>
    </row>
    <row r="12" spans="1:7">
      <c r="D12" t="s">
        <v>13</v>
      </c>
      <c r="E12">
        <v>0.19839999999999999</v>
      </c>
      <c r="F12">
        <v>-0.29060000000000002</v>
      </c>
      <c r="G12">
        <v>9.4100000000000003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6A605-5295-4E81-900D-22B075302F30}">
  <dimension ref="A1:C9"/>
  <sheetViews>
    <sheetView workbookViewId="0">
      <selection activeCell="H16" sqref="H16"/>
    </sheetView>
  </sheetViews>
  <sheetFormatPr defaultRowHeight="14.5"/>
  <sheetData>
    <row r="1" spans="1:3">
      <c r="A1" s="2" t="s">
        <v>23</v>
      </c>
      <c r="B1" t="s">
        <v>121</v>
      </c>
    </row>
    <row r="2" spans="1:3">
      <c r="A2" t="s">
        <v>22</v>
      </c>
      <c r="B2" t="s">
        <v>12</v>
      </c>
      <c r="C2" t="s">
        <v>9</v>
      </c>
    </row>
    <row r="3" spans="1:3">
      <c r="B3">
        <v>0.2114</v>
      </c>
      <c r="C3">
        <v>0.21540000000000001</v>
      </c>
    </row>
    <row r="4" spans="1:3">
      <c r="B4">
        <v>0.25530000000000003</v>
      </c>
      <c r="C4">
        <v>0.27339999999999998</v>
      </c>
    </row>
    <row r="5" spans="1:3">
      <c r="B5">
        <v>0.34010000000000001</v>
      </c>
      <c r="C5">
        <v>0.42870000000000003</v>
      </c>
    </row>
    <row r="6" spans="1:3">
      <c r="B6">
        <v>0.53210000000000002</v>
      </c>
      <c r="C6">
        <v>0.63849999999999996</v>
      </c>
    </row>
    <row r="7" spans="1:3">
      <c r="B7">
        <v>0.61150000000000004</v>
      </c>
      <c r="C7">
        <v>0.67390000000000005</v>
      </c>
    </row>
    <row r="8" spans="1:3">
      <c r="B8">
        <v>0.62270000000000003</v>
      </c>
      <c r="C8">
        <v>0.72019999999999995</v>
      </c>
    </row>
    <row r="9" spans="1:3">
      <c r="B9">
        <v>0.64419999999999999</v>
      </c>
      <c r="C9">
        <v>0.7083000000000000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472A9-518E-4DBA-B320-3F6A51F399BA}">
  <dimension ref="A1:N11"/>
  <sheetViews>
    <sheetView workbookViewId="0">
      <selection activeCell="A3" sqref="A3:B10"/>
    </sheetView>
  </sheetViews>
  <sheetFormatPr defaultRowHeight="14.5"/>
  <sheetData>
    <row r="1" spans="1:14">
      <c r="D1" s="2" t="s">
        <v>24</v>
      </c>
    </row>
    <row r="2" spans="1:14">
      <c r="D2" t="s">
        <v>11</v>
      </c>
      <c r="H2" t="s">
        <v>15</v>
      </c>
      <c r="L2" t="s">
        <v>14</v>
      </c>
    </row>
    <row r="3" spans="1:14">
      <c r="A3" t="s">
        <v>71</v>
      </c>
      <c r="B3" t="s">
        <v>86</v>
      </c>
      <c r="D3" t="s">
        <v>22</v>
      </c>
      <c r="E3" t="s">
        <v>12</v>
      </c>
      <c r="F3" t="s">
        <v>9</v>
      </c>
      <c r="H3" t="s">
        <v>22</v>
      </c>
      <c r="I3" t="s">
        <v>12</v>
      </c>
      <c r="J3" t="s">
        <v>9</v>
      </c>
      <c r="L3" t="s">
        <v>22</v>
      </c>
      <c r="M3" t="s">
        <v>12</v>
      </c>
      <c r="N3" t="s">
        <v>9</v>
      </c>
    </row>
    <row r="4" spans="1:14">
      <c r="A4">
        <v>12742</v>
      </c>
      <c r="B4" t="s">
        <v>55</v>
      </c>
      <c r="E4">
        <v>0.93510000000000004</v>
      </c>
      <c r="F4">
        <v>1.2404999999999999</v>
      </c>
      <c r="I4">
        <v>0.2165</v>
      </c>
      <c r="J4">
        <v>0.1477</v>
      </c>
      <c r="M4">
        <v>0.61129999999999995</v>
      </c>
      <c r="N4">
        <v>0.5847</v>
      </c>
    </row>
    <row r="5" spans="1:14">
      <c r="A5">
        <v>12743</v>
      </c>
      <c r="B5" t="s">
        <v>55</v>
      </c>
      <c r="E5">
        <v>0.72960000000000003</v>
      </c>
      <c r="F5">
        <v>1.0888</v>
      </c>
      <c r="I5">
        <v>0.25590000000000002</v>
      </c>
      <c r="J5">
        <v>0.18440000000000001</v>
      </c>
      <c r="M5">
        <v>0.63029999999999997</v>
      </c>
      <c r="N5">
        <v>0.6109</v>
      </c>
    </row>
    <row r="6" spans="1:14">
      <c r="A6">
        <v>13169</v>
      </c>
      <c r="B6" t="s">
        <v>54</v>
      </c>
      <c r="E6">
        <v>0.57489999999999997</v>
      </c>
      <c r="F6">
        <v>0.83069999999999999</v>
      </c>
      <c r="I6">
        <v>0.2258</v>
      </c>
      <c r="J6">
        <v>0.2102</v>
      </c>
      <c r="M6">
        <v>0.58789999999999998</v>
      </c>
      <c r="N6">
        <v>0.64329999999999998</v>
      </c>
    </row>
    <row r="7" spans="1:14">
      <c r="A7">
        <v>13171</v>
      </c>
      <c r="B7" t="s">
        <v>54</v>
      </c>
      <c r="E7">
        <v>0.4965</v>
      </c>
      <c r="F7">
        <v>0.4259</v>
      </c>
      <c r="I7">
        <v>0.32229999999999998</v>
      </c>
      <c r="J7">
        <v>0.31759999999999999</v>
      </c>
      <c r="M7">
        <v>0.57289999999999996</v>
      </c>
      <c r="N7">
        <v>0.64280000000000004</v>
      </c>
    </row>
    <row r="8" spans="1:14">
      <c r="A8">
        <v>19129</v>
      </c>
      <c r="B8" t="s">
        <v>55</v>
      </c>
      <c r="E8">
        <v>-7.9000000000000001E-2</v>
      </c>
      <c r="F8">
        <v>9.74E-2</v>
      </c>
      <c r="I8">
        <v>0.5857</v>
      </c>
      <c r="J8">
        <v>0.34910000000000002</v>
      </c>
      <c r="M8">
        <v>0.70009999999999994</v>
      </c>
      <c r="N8">
        <v>0.62180000000000002</v>
      </c>
    </row>
    <row r="9" spans="1:14">
      <c r="A9">
        <v>17866</v>
      </c>
      <c r="B9" t="s">
        <v>54</v>
      </c>
      <c r="E9">
        <v>0.50480000000000003</v>
      </c>
      <c r="F9">
        <v>0.81720000000000004</v>
      </c>
      <c r="I9">
        <v>0.33960000000000001</v>
      </c>
      <c r="J9">
        <v>0.29930000000000001</v>
      </c>
      <c r="M9">
        <v>0.64439999999999997</v>
      </c>
      <c r="N9">
        <v>0.64290000000000003</v>
      </c>
    </row>
    <row r="10" spans="1:14">
      <c r="A10">
        <v>19314</v>
      </c>
      <c r="B10" t="s">
        <v>55</v>
      </c>
      <c r="E10">
        <v>0.1487</v>
      </c>
      <c r="F10">
        <v>0.31190000000000001</v>
      </c>
      <c r="I10">
        <v>0.30590000000000001</v>
      </c>
      <c r="J10">
        <v>0.2054</v>
      </c>
      <c r="M10">
        <v>0.58209999999999995</v>
      </c>
      <c r="N10">
        <v>0.65129999999999999</v>
      </c>
    </row>
    <row r="11" spans="1:14">
      <c r="D11" t="s">
        <v>25</v>
      </c>
      <c r="E11">
        <v>0.47289999999999999</v>
      </c>
      <c r="F11">
        <v>0.6875</v>
      </c>
      <c r="H11" t="s">
        <v>25</v>
      </c>
      <c r="I11">
        <v>0.32169999999999999</v>
      </c>
      <c r="J11">
        <v>0.24479999999999999</v>
      </c>
      <c r="L11" t="s">
        <v>25</v>
      </c>
      <c r="M11">
        <v>0.61839999999999995</v>
      </c>
      <c r="N11">
        <v>0.628199999999999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E8CA0-700D-4764-9D56-A7BAF1EAABDC}">
  <dimension ref="A1:N11"/>
  <sheetViews>
    <sheetView workbookViewId="0">
      <selection activeCell="B28" sqref="B28"/>
    </sheetView>
  </sheetViews>
  <sheetFormatPr defaultRowHeight="14.5"/>
  <sheetData>
    <row r="1" spans="1:14">
      <c r="D1" s="2" t="s">
        <v>28</v>
      </c>
    </row>
    <row r="2" spans="1:14">
      <c r="D2" t="s">
        <v>17</v>
      </c>
      <c r="H2" t="s">
        <v>18</v>
      </c>
      <c r="L2" t="s">
        <v>27</v>
      </c>
    </row>
    <row r="3" spans="1:14">
      <c r="A3" t="s">
        <v>71</v>
      </c>
      <c r="B3" t="s">
        <v>86</v>
      </c>
      <c r="D3" t="s">
        <v>22</v>
      </c>
      <c r="E3" t="s">
        <v>12</v>
      </c>
      <c r="F3" t="s">
        <v>9</v>
      </c>
      <c r="H3" t="s">
        <v>22</v>
      </c>
      <c r="I3" t="s">
        <v>12</v>
      </c>
      <c r="J3" t="s">
        <v>9</v>
      </c>
      <c r="L3" t="s">
        <v>22</v>
      </c>
      <c r="M3" t="s">
        <v>12</v>
      </c>
      <c r="N3" t="s">
        <v>9</v>
      </c>
    </row>
    <row r="4" spans="1:14">
      <c r="A4">
        <v>12742</v>
      </c>
      <c r="B4" t="s">
        <v>55</v>
      </c>
      <c r="E4">
        <v>6.1199999999999997E-2</v>
      </c>
      <c r="F4">
        <v>7.1199999999999999E-2</v>
      </c>
      <c r="I4">
        <v>0.47110000000000002</v>
      </c>
      <c r="J4">
        <v>0.38490000000000002</v>
      </c>
      <c r="M4">
        <v>1.1524000000000001</v>
      </c>
      <c r="N4">
        <v>0.68259999999999998</v>
      </c>
    </row>
    <row r="5" spans="1:14">
      <c r="A5">
        <v>12743</v>
      </c>
      <c r="B5" t="s">
        <v>55</v>
      </c>
      <c r="E5">
        <v>9.7600000000000006E-2</v>
      </c>
      <c r="F5">
        <v>0.13700000000000001</v>
      </c>
      <c r="I5">
        <v>0.3276</v>
      </c>
      <c r="J5">
        <v>0.24579999999999999</v>
      </c>
      <c r="M5">
        <v>1.2757000000000001</v>
      </c>
      <c r="N5">
        <v>0.50449999999999995</v>
      </c>
    </row>
    <row r="6" spans="1:14">
      <c r="A6">
        <v>13169</v>
      </c>
      <c r="B6" t="s">
        <v>54</v>
      </c>
      <c r="E6">
        <v>0.1759</v>
      </c>
      <c r="F6">
        <v>0.1424</v>
      </c>
      <c r="I6">
        <v>0.34160000000000001</v>
      </c>
      <c r="J6">
        <v>0.25069999999999998</v>
      </c>
      <c r="M6">
        <v>1.1196999999999999</v>
      </c>
      <c r="N6">
        <v>0.78739999999999999</v>
      </c>
    </row>
    <row r="7" spans="1:14">
      <c r="A7">
        <v>13171</v>
      </c>
      <c r="B7" t="s">
        <v>54</v>
      </c>
      <c r="E7">
        <v>0.37169999999999997</v>
      </c>
      <c r="F7">
        <v>0.25190000000000001</v>
      </c>
      <c r="I7">
        <v>0.15179999999999999</v>
      </c>
      <c r="J7">
        <v>0.22919999999999999</v>
      </c>
      <c r="M7">
        <v>0.47839999999999999</v>
      </c>
      <c r="N7">
        <v>1.2721</v>
      </c>
    </row>
    <row r="8" spans="1:14">
      <c r="A8">
        <v>19129</v>
      </c>
      <c r="B8" t="s">
        <v>55</v>
      </c>
      <c r="E8">
        <v>0.54259999999999997</v>
      </c>
      <c r="F8">
        <v>0.45219999999999999</v>
      </c>
      <c r="I8">
        <v>0.31580000000000003</v>
      </c>
      <c r="J8">
        <v>0.33729999999999999</v>
      </c>
      <c r="M8">
        <v>0.85250000000000004</v>
      </c>
      <c r="N8">
        <v>0.73229999999999995</v>
      </c>
    </row>
    <row r="9" spans="1:14">
      <c r="A9">
        <v>17866</v>
      </c>
      <c r="B9" t="s">
        <v>54</v>
      </c>
      <c r="E9">
        <v>9.4799999999999995E-2</v>
      </c>
      <c r="F9">
        <v>0.1018</v>
      </c>
      <c r="I9">
        <v>0.35759999999999997</v>
      </c>
      <c r="J9">
        <v>0.25059999999999999</v>
      </c>
      <c r="M9">
        <v>2.0985</v>
      </c>
      <c r="N9">
        <v>1.0555000000000001</v>
      </c>
    </row>
    <row r="10" spans="1:14">
      <c r="A10">
        <v>19314</v>
      </c>
      <c r="B10" t="s">
        <v>55</v>
      </c>
      <c r="E10">
        <v>0.24229999999999999</v>
      </c>
      <c r="F10">
        <v>0.35699999999999998</v>
      </c>
      <c r="I10">
        <v>0.60029999999999994</v>
      </c>
      <c r="J10">
        <v>0.30170000000000002</v>
      </c>
      <c r="M10">
        <v>5.3010999999999999</v>
      </c>
      <c r="N10">
        <v>0.5</v>
      </c>
    </row>
    <row r="11" spans="1:14">
      <c r="D11" t="s">
        <v>25</v>
      </c>
      <c r="E11">
        <v>0.2266</v>
      </c>
      <c r="F11">
        <v>0.2162</v>
      </c>
      <c r="H11" t="s">
        <v>25</v>
      </c>
      <c r="I11">
        <v>0.36649999999999999</v>
      </c>
      <c r="J11">
        <v>0.2858</v>
      </c>
      <c r="L11" t="s">
        <v>25</v>
      </c>
      <c r="M11">
        <v>1.754</v>
      </c>
      <c r="N11">
        <v>0.7905999999999999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D638E-369C-489F-B5AB-31971E9DCAFC}">
  <dimension ref="A1:G12"/>
  <sheetViews>
    <sheetView workbookViewId="0">
      <selection activeCell="K16" sqref="K16"/>
    </sheetView>
  </sheetViews>
  <sheetFormatPr defaultRowHeight="14.5"/>
  <sheetData>
    <row r="1" spans="1:7">
      <c r="D1" s="2" t="s">
        <v>30</v>
      </c>
    </row>
    <row r="2" spans="1:7">
      <c r="D2" t="s">
        <v>0</v>
      </c>
    </row>
    <row r="4" spans="1:7">
      <c r="A4" t="s">
        <v>71</v>
      </c>
      <c r="B4" t="s">
        <v>86</v>
      </c>
      <c r="E4" t="s">
        <v>12</v>
      </c>
      <c r="F4" t="s">
        <v>9</v>
      </c>
      <c r="G4" t="s">
        <v>29</v>
      </c>
    </row>
    <row r="5" spans="1:7">
      <c r="A5">
        <v>12742</v>
      </c>
      <c r="B5" t="s">
        <v>55</v>
      </c>
      <c r="E5">
        <v>0.1321</v>
      </c>
      <c r="F5">
        <v>0.39800000000000002</v>
      </c>
      <c r="G5">
        <v>0.16470000000000001</v>
      </c>
    </row>
    <row r="6" spans="1:7">
      <c r="A6">
        <v>12743</v>
      </c>
      <c r="B6" t="s">
        <v>55</v>
      </c>
      <c r="E6">
        <v>0.50929999999999997</v>
      </c>
      <c r="F6">
        <v>0.59570000000000001</v>
      </c>
      <c r="G6">
        <v>0.48680000000000001</v>
      </c>
    </row>
    <row r="7" spans="1:7">
      <c r="A7">
        <v>13169</v>
      </c>
      <c r="B7" t="s">
        <v>54</v>
      </c>
      <c r="E7">
        <v>0.23619999999999999</v>
      </c>
      <c r="F7">
        <v>0.25779999999999997</v>
      </c>
      <c r="G7">
        <v>-2.3900000000000001E-2</v>
      </c>
    </row>
    <row r="8" spans="1:7">
      <c r="A8">
        <v>13171</v>
      </c>
      <c r="B8" t="s">
        <v>54</v>
      </c>
      <c r="E8">
        <v>-1.2800000000000001E-2</v>
      </c>
      <c r="F8">
        <v>0.1784</v>
      </c>
      <c r="G8">
        <v>-0.26290000000000002</v>
      </c>
    </row>
    <row r="9" spans="1:7">
      <c r="A9">
        <v>19129</v>
      </c>
      <c r="B9" t="s">
        <v>55</v>
      </c>
      <c r="E9">
        <v>0.46639999999999998</v>
      </c>
      <c r="F9">
        <v>0.4627</v>
      </c>
      <c r="G9">
        <v>0.35239999999999999</v>
      </c>
    </row>
    <row r="10" spans="1:7">
      <c r="A10">
        <v>17866</v>
      </c>
      <c r="B10" t="s">
        <v>54</v>
      </c>
      <c r="E10">
        <v>0.1976</v>
      </c>
      <c r="F10">
        <v>0.34089999999999998</v>
      </c>
      <c r="G10">
        <v>-0.15509999999999999</v>
      </c>
    </row>
    <row r="11" spans="1:7">
      <c r="A11">
        <v>19314</v>
      </c>
      <c r="B11" t="s">
        <v>55</v>
      </c>
      <c r="E11">
        <v>-0.26979999999999998</v>
      </c>
      <c r="F11">
        <v>0.21809999999999999</v>
      </c>
      <c r="G11">
        <v>0.24970000000000001</v>
      </c>
    </row>
    <row r="12" spans="1:7">
      <c r="D12" t="s">
        <v>13</v>
      </c>
      <c r="E12">
        <v>0.17979999999999999</v>
      </c>
      <c r="F12">
        <v>0.35020000000000001</v>
      </c>
      <c r="G12">
        <v>0.115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BE0A7-382E-45B9-89C3-F6628FC0EBCE}">
  <dimension ref="A1:AF11"/>
  <sheetViews>
    <sheetView zoomScale="115" zoomScaleNormal="115" workbookViewId="0">
      <selection activeCell="A18" sqref="A18"/>
    </sheetView>
  </sheetViews>
  <sheetFormatPr defaultRowHeight="14.5"/>
  <cols>
    <col min="1" max="1" width="20.7265625" customWidth="1"/>
    <col min="2" max="2" width="17" customWidth="1"/>
    <col min="10" max="10" width="11" customWidth="1"/>
    <col min="14" max="14" width="13" customWidth="1"/>
    <col min="18" max="18" width="10.1796875" customWidth="1"/>
    <col min="30" max="30" width="17.90625" customWidth="1"/>
  </cols>
  <sheetData>
    <row r="1" spans="1:32">
      <c r="A1" s="2" t="s">
        <v>31</v>
      </c>
      <c r="AD1" s="2"/>
    </row>
    <row r="2" spans="1:32">
      <c r="A2" t="s">
        <v>35</v>
      </c>
    </row>
    <row r="3" spans="1:32">
      <c r="B3" t="s">
        <v>34</v>
      </c>
      <c r="C3" t="s">
        <v>32</v>
      </c>
      <c r="D3" t="s">
        <v>33</v>
      </c>
    </row>
    <row r="4" spans="1:32">
      <c r="B4">
        <v>0</v>
      </c>
      <c r="C4">
        <v>0.48370000000000002</v>
      </c>
      <c r="D4">
        <v>0.48370000000000002</v>
      </c>
      <c r="AF4" s="2"/>
    </row>
    <row r="5" spans="1:32">
      <c r="B5">
        <v>0.1</v>
      </c>
      <c r="C5">
        <v>0.4889</v>
      </c>
      <c r="D5">
        <v>0.4889</v>
      </c>
    </row>
    <row r="6" spans="1:32">
      <c r="B6">
        <v>0.2</v>
      </c>
      <c r="C6">
        <v>0.52869999999999995</v>
      </c>
      <c r="D6">
        <v>0.52869999999999995</v>
      </c>
    </row>
    <row r="7" spans="1:32">
      <c r="B7">
        <v>0.4</v>
      </c>
      <c r="C7">
        <v>0.6381</v>
      </c>
      <c r="D7">
        <v>0.6381</v>
      </c>
    </row>
    <row r="8" spans="1:32">
      <c r="B8">
        <v>0.6</v>
      </c>
      <c r="C8">
        <v>0.74409999999999998</v>
      </c>
      <c r="D8">
        <v>0.74409999999999998</v>
      </c>
    </row>
    <row r="9" spans="1:32">
      <c r="B9">
        <v>0.8</v>
      </c>
      <c r="C9">
        <v>0.80910000000000004</v>
      </c>
      <c r="D9">
        <v>0.80910000000000004</v>
      </c>
    </row>
    <row r="10" spans="1:32">
      <c r="B10">
        <v>0.9</v>
      </c>
      <c r="C10">
        <v>0.78010000000000002</v>
      </c>
      <c r="D10">
        <v>0.78010000000000002</v>
      </c>
    </row>
    <row r="11" spans="1:32">
      <c r="B11">
        <v>1</v>
      </c>
      <c r="C11">
        <v>0.81299999999999994</v>
      </c>
      <c r="D11">
        <v>0.8129999999999999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E9547-9814-438E-8AA6-DC04A557ADA3}">
  <dimension ref="A1:N11"/>
  <sheetViews>
    <sheetView workbookViewId="0">
      <selection activeCell="A3" sqref="A3:B10"/>
    </sheetView>
  </sheetViews>
  <sheetFormatPr defaultRowHeight="14.5"/>
  <sheetData>
    <row r="1" spans="1:14">
      <c r="D1" s="2" t="s">
        <v>37</v>
      </c>
    </row>
    <row r="2" spans="1:14">
      <c r="D2" t="s">
        <v>11</v>
      </c>
      <c r="H2" t="s">
        <v>15</v>
      </c>
      <c r="L2" t="s">
        <v>14</v>
      </c>
    </row>
    <row r="3" spans="1:14">
      <c r="A3" t="s">
        <v>71</v>
      </c>
      <c r="B3" t="s">
        <v>52</v>
      </c>
      <c r="E3" t="s">
        <v>32</v>
      </c>
      <c r="F3" t="s">
        <v>33</v>
      </c>
      <c r="I3" t="s">
        <v>32</v>
      </c>
      <c r="J3" t="s">
        <v>33</v>
      </c>
      <c r="M3" t="s">
        <v>32</v>
      </c>
      <c r="N3" t="s">
        <v>33</v>
      </c>
    </row>
    <row r="4" spans="1:14">
      <c r="A4">
        <v>18823</v>
      </c>
      <c r="B4" t="s">
        <v>54</v>
      </c>
      <c r="E4">
        <v>0.21299999999999999</v>
      </c>
      <c r="F4">
        <v>1.8599999999999998E-2</v>
      </c>
      <c r="I4">
        <v>0.47110000000000002</v>
      </c>
      <c r="J4">
        <v>0.50960000000000005</v>
      </c>
      <c r="M4">
        <v>0.80359999999999998</v>
      </c>
      <c r="N4">
        <v>0.72619999999999996</v>
      </c>
    </row>
    <row r="5" spans="1:14">
      <c r="A5">
        <v>18073</v>
      </c>
      <c r="B5" t="s">
        <v>54</v>
      </c>
      <c r="E5">
        <v>-8.5599999999999996E-2</v>
      </c>
      <c r="F5">
        <v>0.18429999999999999</v>
      </c>
      <c r="I5">
        <v>0.45929999999999999</v>
      </c>
      <c r="J5">
        <v>0.48649999999999999</v>
      </c>
      <c r="M5">
        <v>0.82199999999999995</v>
      </c>
      <c r="N5">
        <v>0.72119999999999995</v>
      </c>
    </row>
    <row r="6" spans="1:14">
      <c r="A6">
        <v>18072</v>
      </c>
      <c r="B6" t="s">
        <v>54</v>
      </c>
      <c r="E6">
        <v>0.39300000000000002</v>
      </c>
      <c r="F6">
        <v>0.19520000000000001</v>
      </c>
      <c r="I6">
        <v>0.19500000000000001</v>
      </c>
      <c r="J6">
        <v>0.43430000000000002</v>
      </c>
      <c r="M6">
        <v>0.76900000000000002</v>
      </c>
      <c r="N6">
        <v>0.69199999999999995</v>
      </c>
    </row>
    <row r="7" spans="1:14">
      <c r="A7">
        <v>18967</v>
      </c>
      <c r="B7" t="s">
        <v>55</v>
      </c>
      <c r="E7">
        <v>0.63629999999999998</v>
      </c>
      <c r="F7">
        <v>9.3399999999999997E-2</v>
      </c>
      <c r="I7">
        <v>0.32400000000000001</v>
      </c>
      <c r="J7">
        <v>0.3362</v>
      </c>
      <c r="M7">
        <v>0.65349999999999997</v>
      </c>
      <c r="N7">
        <v>0.62450000000000006</v>
      </c>
    </row>
    <row r="8" spans="1:14">
      <c r="A8">
        <v>18968</v>
      </c>
      <c r="B8" t="s">
        <v>55</v>
      </c>
      <c r="E8">
        <v>0.95920000000000005</v>
      </c>
      <c r="F8">
        <v>0.16789999999999999</v>
      </c>
      <c r="I8">
        <v>0.1137</v>
      </c>
      <c r="J8">
        <v>0.24729999999999999</v>
      </c>
      <c r="M8">
        <v>0.63039999999999996</v>
      </c>
      <c r="N8">
        <v>0.76519999999999999</v>
      </c>
    </row>
    <row r="9" spans="1:14">
      <c r="A9">
        <v>15911</v>
      </c>
      <c r="B9" t="s">
        <v>55</v>
      </c>
      <c r="E9">
        <v>0.40489999999999998</v>
      </c>
      <c r="F9">
        <v>0.15459999999999999</v>
      </c>
      <c r="I9">
        <v>0.42670000000000002</v>
      </c>
      <c r="J9">
        <v>0.43159999999999998</v>
      </c>
      <c r="M9">
        <v>0.74070000000000003</v>
      </c>
      <c r="N9">
        <v>0.64239999999999997</v>
      </c>
    </row>
    <row r="10" spans="1:14">
      <c r="A10">
        <v>19128</v>
      </c>
      <c r="B10" t="s">
        <v>55</v>
      </c>
      <c r="E10">
        <v>0.4204</v>
      </c>
      <c r="F10">
        <v>0.1419</v>
      </c>
      <c r="I10">
        <v>0.25319999999999998</v>
      </c>
      <c r="J10">
        <v>0.42849999999999999</v>
      </c>
      <c r="M10">
        <v>0.69210000000000005</v>
      </c>
      <c r="N10">
        <v>0.74309999999999998</v>
      </c>
    </row>
    <row r="11" spans="1:14">
      <c r="D11" t="s">
        <v>25</v>
      </c>
      <c r="E11">
        <v>0.42020000000000002</v>
      </c>
      <c r="F11">
        <v>0.13650000000000001</v>
      </c>
      <c r="H11" t="s">
        <v>25</v>
      </c>
      <c r="I11">
        <v>0.32040000000000002</v>
      </c>
      <c r="J11">
        <v>0.41049999999999998</v>
      </c>
      <c r="L11" t="s">
        <v>25</v>
      </c>
      <c r="M11">
        <v>0.73019999999999996</v>
      </c>
      <c r="N11">
        <v>0.7020999999999999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523B1-5E79-4DC4-AB60-67FC3F0C3700}">
  <dimension ref="A1:N11"/>
  <sheetViews>
    <sheetView workbookViewId="0">
      <selection activeCell="A3" sqref="A3:B10"/>
    </sheetView>
  </sheetViews>
  <sheetFormatPr defaultRowHeight="14.5"/>
  <sheetData>
    <row r="1" spans="1:14">
      <c r="D1" s="2" t="s">
        <v>38</v>
      </c>
    </row>
    <row r="2" spans="1:14">
      <c r="D2" t="s">
        <v>17</v>
      </c>
      <c r="H2" t="s">
        <v>18</v>
      </c>
      <c r="L2" t="s">
        <v>27</v>
      </c>
    </row>
    <row r="3" spans="1:14">
      <c r="A3" t="s">
        <v>71</v>
      </c>
      <c r="B3" t="s">
        <v>52</v>
      </c>
      <c r="E3" t="s">
        <v>32</v>
      </c>
      <c r="F3" t="s">
        <v>33</v>
      </c>
      <c r="I3" t="s">
        <v>32</v>
      </c>
      <c r="J3" t="s">
        <v>33</v>
      </c>
      <c r="M3" t="s">
        <v>32</v>
      </c>
      <c r="N3" t="s">
        <v>33</v>
      </c>
    </row>
    <row r="4" spans="1:14">
      <c r="A4">
        <v>18823</v>
      </c>
      <c r="B4" t="s">
        <v>54</v>
      </c>
      <c r="E4">
        <v>0.54510000000000003</v>
      </c>
      <c r="F4">
        <v>0.57930000000000004</v>
      </c>
      <c r="I4">
        <v>8.8800000000000004E-2</v>
      </c>
      <c r="J4">
        <v>0.11650000000000001</v>
      </c>
      <c r="M4">
        <v>-0.43530000000000002</v>
      </c>
      <c r="N4">
        <v>-11.9277</v>
      </c>
    </row>
    <row r="5" spans="1:14">
      <c r="A5">
        <v>18073</v>
      </c>
      <c r="B5" t="s">
        <v>54</v>
      </c>
      <c r="E5">
        <v>0.36659999999999998</v>
      </c>
      <c r="F5">
        <v>0.29559999999999997</v>
      </c>
      <c r="I5">
        <v>0.24640000000000001</v>
      </c>
      <c r="J5">
        <v>0.29499999999999998</v>
      </c>
      <c r="M5">
        <v>-4.8510999999999997</v>
      </c>
      <c r="N5">
        <v>2.5712000000000002</v>
      </c>
    </row>
    <row r="6" spans="1:14">
      <c r="A6">
        <v>18072</v>
      </c>
      <c r="B6" t="s">
        <v>54</v>
      </c>
      <c r="E6">
        <v>0.45429999999999998</v>
      </c>
      <c r="F6">
        <v>0.42309999999999998</v>
      </c>
      <c r="I6">
        <v>0.28039999999999998</v>
      </c>
      <c r="J6">
        <v>0.28589999999999999</v>
      </c>
      <c r="M6">
        <v>-0.37240000000000001</v>
      </c>
      <c r="N6">
        <v>0.5988</v>
      </c>
    </row>
    <row r="7" spans="1:14">
      <c r="A7">
        <v>18967</v>
      </c>
      <c r="B7" t="s">
        <v>55</v>
      </c>
      <c r="E7">
        <v>0.22559999999999999</v>
      </c>
      <c r="F7">
        <v>0.26</v>
      </c>
      <c r="I7">
        <v>0.27589999999999998</v>
      </c>
      <c r="J7">
        <v>0.32050000000000001</v>
      </c>
      <c r="M7">
        <v>1.0959000000000001</v>
      </c>
      <c r="N7">
        <v>5.3583999999999996</v>
      </c>
    </row>
    <row r="8" spans="1:14">
      <c r="A8">
        <v>18968</v>
      </c>
      <c r="B8" t="s">
        <v>55</v>
      </c>
      <c r="E8">
        <v>0.64290000000000003</v>
      </c>
      <c r="F8">
        <v>0.55879999999999996</v>
      </c>
      <c r="I8">
        <v>0.14319999999999999</v>
      </c>
      <c r="J8">
        <v>0.1827</v>
      </c>
      <c r="M8">
        <v>-0.81589999999999996</v>
      </c>
      <c r="N8">
        <v>-0.5</v>
      </c>
    </row>
    <row r="9" spans="1:14">
      <c r="A9">
        <v>15911</v>
      </c>
      <c r="B9" t="s">
        <v>55</v>
      </c>
      <c r="E9">
        <v>0.72219999999999995</v>
      </c>
      <c r="F9">
        <v>0.65659999999999996</v>
      </c>
      <c r="I9">
        <v>0.16039999999999999</v>
      </c>
      <c r="J9">
        <v>0.2051</v>
      </c>
      <c r="M9">
        <v>-1.6910000000000001</v>
      </c>
      <c r="N9">
        <v>-3.9777999999999998</v>
      </c>
    </row>
    <row r="10" spans="1:14">
      <c r="A10">
        <v>19128</v>
      </c>
      <c r="B10" t="s">
        <v>55</v>
      </c>
      <c r="E10">
        <v>0.58489999999999998</v>
      </c>
      <c r="F10">
        <v>0.59009999999999996</v>
      </c>
      <c r="I10">
        <v>0.10730000000000001</v>
      </c>
      <c r="J10">
        <v>5.9299999999999999E-2</v>
      </c>
      <c r="M10">
        <v>-0.91810000000000003</v>
      </c>
      <c r="N10">
        <v>-1.7184999999999999</v>
      </c>
    </row>
    <row r="11" spans="1:14">
      <c r="D11" t="s">
        <v>25</v>
      </c>
      <c r="E11">
        <v>0.50590000000000002</v>
      </c>
      <c r="F11">
        <v>0.48049999999999998</v>
      </c>
      <c r="H11" t="s">
        <v>25</v>
      </c>
      <c r="I11">
        <v>0.18609999999999999</v>
      </c>
      <c r="J11">
        <v>0.20930000000000001</v>
      </c>
      <c r="L11" t="s">
        <v>25</v>
      </c>
      <c r="M11">
        <v>-1.1411</v>
      </c>
      <c r="N11">
        <v>-1.370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73BFD-DD87-42E9-B0D5-05929D726207}">
  <dimension ref="A1:F11"/>
  <sheetViews>
    <sheetView workbookViewId="0">
      <selection activeCell="A3" sqref="A3:B10"/>
    </sheetView>
  </sheetViews>
  <sheetFormatPr defaultRowHeight="14.5"/>
  <sheetData>
    <row r="1" spans="1:6">
      <c r="D1" s="2" t="s">
        <v>39</v>
      </c>
    </row>
    <row r="2" spans="1:6">
      <c r="D2" t="s">
        <v>36</v>
      </c>
    </row>
    <row r="3" spans="1:6">
      <c r="A3" t="s">
        <v>71</v>
      </c>
      <c r="B3" t="s">
        <v>52</v>
      </c>
      <c r="E3" t="s">
        <v>32</v>
      </c>
      <c r="F3" t="s">
        <v>33</v>
      </c>
    </row>
    <row r="4" spans="1:6">
      <c r="A4">
        <v>18823</v>
      </c>
      <c r="B4" t="s">
        <v>54</v>
      </c>
      <c r="E4">
        <v>0.43980000000000002</v>
      </c>
      <c r="F4" s="2">
        <v>0.43980000000000002</v>
      </c>
    </row>
    <row r="5" spans="1:6">
      <c r="A5">
        <v>18073</v>
      </c>
      <c r="B5" t="s">
        <v>54</v>
      </c>
      <c r="E5">
        <v>0.92820000000000003</v>
      </c>
      <c r="F5">
        <v>0.92820000000000003</v>
      </c>
    </row>
    <row r="6" spans="1:6">
      <c r="A6">
        <v>18072</v>
      </c>
      <c r="B6" t="s">
        <v>54</v>
      </c>
      <c r="E6">
        <v>0.8851</v>
      </c>
      <c r="F6">
        <v>0.8851</v>
      </c>
    </row>
    <row r="7" spans="1:6">
      <c r="A7">
        <v>18967</v>
      </c>
      <c r="B7" t="s">
        <v>55</v>
      </c>
      <c r="E7">
        <v>0.98839999999999995</v>
      </c>
      <c r="F7">
        <v>0.98839999999999995</v>
      </c>
    </row>
    <row r="8" spans="1:6">
      <c r="A8">
        <v>18968</v>
      </c>
      <c r="B8" t="s">
        <v>55</v>
      </c>
      <c r="E8">
        <v>0.99299999999999999</v>
      </c>
      <c r="F8">
        <v>0.99299999999999999</v>
      </c>
    </row>
    <row r="9" spans="1:6">
      <c r="A9">
        <v>15911</v>
      </c>
      <c r="B9" t="s">
        <v>55</v>
      </c>
      <c r="E9">
        <v>0.80169999999999997</v>
      </c>
      <c r="F9">
        <v>0.80169999999999997</v>
      </c>
    </row>
    <row r="10" spans="1:6">
      <c r="A10">
        <v>19128</v>
      </c>
      <c r="B10" t="s">
        <v>55</v>
      </c>
      <c r="E10">
        <v>0.97819999999999996</v>
      </c>
      <c r="F10">
        <v>0.97819999999999996</v>
      </c>
    </row>
    <row r="11" spans="1:6">
      <c r="D11" t="s">
        <v>25</v>
      </c>
      <c r="E11">
        <v>0.85919999999999996</v>
      </c>
      <c r="F11">
        <v>0.595600000000000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2A328-BF32-4C73-9036-E3B971174876}">
  <dimension ref="A1:E19"/>
  <sheetViews>
    <sheetView zoomScale="115" zoomScaleNormal="115" workbookViewId="0">
      <selection activeCell="I6" sqref="I6"/>
    </sheetView>
  </sheetViews>
  <sheetFormatPr defaultRowHeight="14.5"/>
  <cols>
    <col min="1" max="1" width="37.08984375" customWidth="1"/>
    <col min="2" max="2" width="4.453125" customWidth="1"/>
    <col min="3" max="3" width="2.6328125" customWidth="1"/>
    <col min="4" max="4" width="27.453125" customWidth="1"/>
    <col min="5" max="5" width="12.90625" customWidth="1"/>
  </cols>
  <sheetData>
    <row r="1" spans="1:5">
      <c r="A1" s="2" t="s">
        <v>40</v>
      </c>
    </row>
    <row r="2" spans="1:5">
      <c r="A2" t="s">
        <v>41</v>
      </c>
    </row>
    <row r="3" spans="1:5">
      <c r="A3" t="s">
        <v>53</v>
      </c>
      <c r="B3" t="s">
        <v>52</v>
      </c>
      <c r="D3" t="s">
        <v>42</v>
      </c>
      <c r="E3" t="s">
        <v>43</v>
      </c>
    </row>
    <row r="4" spans="1:5">
      <c r="A4">
        <v>9036</v>
      </c>
      <c r="B4" t="s">
        <v>54</v>
      </c>
      <c r="D4">
        <v>0.55269999999999997</v>
      </c>
      <c r="E4">
        <v>0.50070000000000003</v>
      </c>
    </row>
    <row r="5" spans="1:5">
      <c r="A5">
        <v>15911</v>
      </c>
      <c r="B5" t="s">
        <v>55</v>
      </c>
      <c r="D5">
        <v>0.52029999999999998</v>
      </c>
      <c r="E5">
        <v>0.49459999999999998</v>
      </c>
    </row>
    <row r="6" spans="1:5">
      <c r="A6">
        <v>16319</v>
      </c>
      <c r="B6" t="s">
        <v>55</v>
      </c>
      <c r="D6">
        <v>0.51039999999999996</v>
      </c>
      <c r="E6">
        <v>0.50419999999999998</v>
      </c>
    </row>
    <row r="7" spans="1:5">
      <c r="A7">
        <v>16440</v>
      </c>
      <c r="B7" t="s">
        <v>54</v>
      </c>
      <c r="D7">
        <v>0.54010000000000002</v>
      </c>
      <c r="E7">
        <v>0.49919999999999998</v>
      </c>
    </row>
    <row r="8" spans="1:5">
      <c r="A8">
        <v>10309</v>
      </c>
      <c r="B8" t="s">
        <v>55</v>
      </c>
      <c r="D8">
        <v>0.53939999999999999</v>
      </c>
      <c r="E8">
        <v>0.498</v>
      </c>
    </row>
    <row r="9" spans="1:5">
      <c r="A9">
        <v>10310</v>
      </c>
      <c r="B9" t="s">
        <v>55</v>
      </c>
      <c r="D9">
        <v>0.51719999999999999</v>
      </c>
      <c r="E9">
        <v>0.49669999999999997</v>
      </c>
    </row>
    <row r="10" spans="1:5">
      <c r="A10">
        <v>12276</v>
      </c>
      <c r="B10" t="s">
        <v>55</v>
      </c>
      <c r="D10">
        <v>0.54410000000000003</v>
      </c>
      <c r="E10">
        <v>0.499</v>
      </c>
    </row>
    <row r="11" spans="1:5">
      <c r="A11">
        <v>12287</v>
      </c>
      <c r="B11" t="s">
        <v>54</v>
      </c>
      <c r="D11">
        <v>0.54390000000000005</v>
      </c>
      <c r="E11">
        <v>0.496</v>
      </c>
    </row>
    <row r="12" spans="1:5">
      <c r="A12">
        <v>12742</v>
      </c>
      <c r="B12" t="s">
        <v>55</v>
      </c>
      <c r="D12">
        <v>0.55730000000000002</v>
      </c>
      <c r="E12">
        <v>0.49940000000000001</v>
      </c>
    </row>
    <row r="13" spans="1:5">
      <c r="A13">
        <v>12825</v>
      </c>
      <c r="B13" t="s">
        <v>55</v>
      </c>
      <c r="D13">
        <v>0.5625</v>
      </c>
      <c r="E13">
        <v>0.49719999999999998</v>
      </c>
    </row>
    <row r="14" spans="1:5">
      <c r="A14">
        <v>12826</v>
      </c>
      <c r="B14" t="s">
        <v>55</v>
      </c>
      <c r="D14">
        <v>0.52949999999999997</v>
      </c>
      <c r="E14">
        <v>0.49880000000000002</v>
      </c>
    </row>
    <row r="15" spans="1:5">
      <c r="A15">
        <v>18072</v>
      </c>
      <c r="B15" t="s">
        <v>54</v>
      </c>
      <c r="D15">
        <v>0.52259999999999995</v>
      </c>
      <c r="E15">
        <v>0.50080000000000002</v>
      </c>
    </row>
    <row r="16" spans="1:5">
      <c r="A16">
        <v>18073</v>
      </c>
      <c r="B16" t="s">
        <v>54</v>
      </c>
      <c r="D16">
        <v>0.53439999999999999</v>
      </c>
      <c r="E16">
        <v>0.49809999999999999</v>
      </c>
    </row>
    <row r="17" spans="1:5">
      <c r="A17">
        <v>18823</v>
      </c>
      <c r="B17" t="s">
        <v>54</v>
      </c>
      <c r="D17">
        <v>0.53</v>
      </c>
      <c r="E17">
        <v>0.49959999999999999</v>
      </c>
    </row>
    <row r="18" spans="1:5">
      <c r="A18">
        <v>18967</v>
      </c>
      <c r="B18" t="s">
        <v>55</v>
      </c>
      <c r="D18">
        <v>0.50780000000000003</v>
      </c>
      <c r="E18">
        <v>0.50390000000000001</v>
      </c>
    </row>
    <row r="19" spans="1:5">
      <c r="A19">
        <v>18968</v>
      </c>
      <c r="B19" t="s">
        <v>55</v>
      </c>
      <c r="D19">
        <v>0.51619999999999999</v>
      </c>
      <c r="E19">
        <v>0.501299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EE09E-9B3E-4394-9990-8C6E5327926E}">
  <dimension ref="A1:E14"/>
  <sheetViews>
    <sheetView workbookViewId="0">
      <selection activeCell="I13" sqref="I13"/>
    </sheetView>
  </sheetViews>
  <sheetFormatPr defaultRowHeight="14.5"/>
  <cols>
    <col min="2" max="2" width="5" customWidth="1"/>
    <col min="4" max="4" width="14.6328125" customWidth="1"/>
  </cols>
  <sheetData>
    <row r="1" spans="1:5">
      <c r="A1" s="2" t="s">
        <v>19</v>
      </c>
      <c r="D1" t="s">
        <v>98</v>
      </c>
    </row>
    <row r="2" spans="1:5">
      <c r="A2" t="s">
        <v>53</v>
      </c>
      <c r="B2" t="s">
        <v>52</v>
      </c>
      <c r="D2" t="s">
        <v>20</v>
      </c>
      <c r="E2" t="s">
        <v>3</v>
      </c>
    </row>
    <row r="3" spans="1:5">
      <c r="A3">
        <v>2987</v>
      </c>
      <c r="B3" t="s">
        <v>54</v>
      </c>
      <c r="D3">
        <v>-0.14199999999999999</v>
      </c>
      <c r="E3">
        <v>-3.7199999999999997E-2</v>
      </c>
    </row>
    <row r="4" spans="1:5">
      <c r="A4">
        <v>9036</v>
      </c>
      <c r="B4" t="s">
        <v>54</v>
      </c>
      <c r="D4">
        <v>-0.21890000000000001</v>
      </c>
      <c r="E4">
        <v>-9.5500000000000002E-2</v>
      </c>
    </row>
    <row r="5" spans="1:5">
      <c r="A5">
        <v>10310</v>
      </c>
      <c r="B5" t="s">
        <v>55</v>
      </c>
      <c r="D5">
        <v>-0.36459999999999998</v>
      </c>
      <c r="E5">
        <v>-8.7900000000000006E-2</v>
      </c>
    </row>
    <row r="6" spans="1:5">
      <c r="A6">
        <v>10312</v>
      </c>
      <c r="B6" t="s">
        <v>55</v>
      </c>
      <c r="D6">
        <v>-0.23649999999999999</v>
      </c>
      <c r="E6">
        <v>-0.11</v>
      </c>
    </row>
    <row r="7" spans="1:5">
      <c r="A7">
        <v>10309</v>
      </c>
      <c r="B7" t="s">
        <v>55</v>
      </c>
      <c r="D7">
        <v>-9.1999999999999998E-2</v>
      </c>
      <c r="E7">
        <v>-1.43E-2</v>
      </c>
    </row>
    <row r="8" spans="1:5">
      <c r="A8">
        <v>12826</v>
      </c>
      <c r="B8" t="s">
        <v>55</v>
      </c>
      <c r="D8">
        <v>-0.22720000000000001</v>
      </c>
      <c r="E8">
        <v>-0.1149</v>
      </c>
    </row>
    <row r="9" spans="1:5">
      <c r="A9">
        <v>12825</v>
      </c>
      <c r="B9" t="s">
        <v>55</v>
      </c>
      <c r="D9">
        <v>-0.17499999999999999</v>
      </c>
      <c r="E9">
        <v>-0.13700000000000001</v>
      </c>
    </row>
    <row r="10" spans="1:5">
      <c r="A10">
        <v>12824</v>
      </c>
      <c r="B10" t="s">
        <v>55</v>
      </c>
      <c r="D10">
        <v>-0.1794</v>
      </c>
      <c r="E10">
        <v>-4.65E-2</v>
      </c>
    </row>
    <row r="11" spans="1:5">
      <c r="A11">
        <v>12287</v>
      </c>
      <c r="B11" t="s">
        <v>54</v>
      </c>
      <c r="D11">
        <v>-2.6700000000000002E-2</v>
      </c>
      <c r="E11">
        <v>0.121</v>
      </c>
    </row>
    <row r="12" spans="1:5">
      <c r="A12">
        <v>16319</v>
      </c>
      <c r="B12" t="s">
        <v>55</v>
      </c>
      <c r="D12">
        <v>-0.1116</v>
      </c>
      <c r="E12">
        <v>-1.2500000000000001E-2</v>
      </c>
    </row>
    <row r="13" spans="1:5">
      <c r="A13">
        <v>16440</v>
      </c>
      <c r="B13" t="s">
        <v>54</v>
      </c>
      <c r="D13">
        <v>4.3200000000000002E-2</v>
      </c>
      <c r="E13">
        <v>0.127</v>
      </c>
    </row>
    <row r="14" spans="1:5">
      <c r="C14" t="s">
        <v>13</v>
      </c>
      <c r="D14">
        <v>-0.1573</v>
      </c>
      <c r="E14">
        <v>-3.7100000000000001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4D8E1-3319-47D8-A4A1-DB7FFADC51B4}">
  <dimension ref="A1:C9"/>
  <sheetViews>
    <sheetView workbookViewId="0">
      <selection activeCell="J35" sqref="J35"/>
    </sheetView>
  </sheetViews>
  <sheetFormatPr defaultRowHeight="14.5"/>
  <cols>
    <col min="1" max="1" width="24.26953125" customWidth="1"/>
    <col min="2" max="2" width="15.6328125" customWidth="1"/>
  </cols>
  <sheetData>
    <row r="1" spans="1:3">
      <c r="A1" s="2" t="s">
        <v>44</v>
      </c>
    </row>
    <row r="2" spans="1:3">
      <c r="B2" t="s">
        <v>46</v>
      </c>
      <c r="C2" t="s">
        <v>48</v>
      </c>
    </row>
    <row r="3" spans="1:3">
      <c r="A3" t="s">
        <v>45</v>
      </c>
      <c r="B3">
        <v>0.88400000000000001</v>
      </c>
      <c r="C3">
        <v>0.81910000000000005</v>
      </c>
    </row>
    <row r="4" spans="1:3">
      <c r="A4" t="s">
        <v>49</v>
      </c>
      <c r="B4">
        <v>123.75</v>
      </c>
      <c r="C4">
        <v>245.33330000000001</v>
      </c>
    </row>
    <row r="6" spans="1:3">
      <c r="A6" s="2" t="s">
        <v>50</v>
      </c>
    </row>
    <row r="7" spans="1:3">
      <c r="B7" t="s">
        <v>46</v>
      </c>
      <c r="C7" t="s">
        <v>48</v>
      </c>
    </row>
    <row r="8" spans="1:3">
      <c r="A8" t="s">
        <v>45</v>
      </c>
      <c r="B8">
        <v>0.88400000000000001</v>
      </c>
      <c r="C8">
        <v>0.81910000000000005</v>
      </c>
    </row>
    <row r="9" spans="1:3">
      <c r="A9" t="s">
        <v>49</v>
      </c>
      <c r="B9">
        <v>123.75</v>
      </c>
      <c r="C9">
        <v>245.3333000000000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0EFAA-E753-4BD6-8268-2D2F3D5E351C}">
  <dimension ref="A1:F31"/>
  <sheetViews>
    <sheetView workbookViewId="0">
      <selection activeCell="I44" sqref="I44"/>
    </sheetView>
  </sheetViews>
  <sheetFormatPr defaultRowHeight="14.5"/>
  <cols>
    <col min="1" max="1" width="29.6328125" customWidth="1"/>
    <col min="2" max="2" width="9.54296875" customWidth="1"/>
    <col min="6" max="6" width="23.26953125" customWidth="1"/>
  </cols>
  <sheetData>
    <row r="1" spans="1:6">
      <c r="A1" s="2" t="s">
        <v>60</v>
      </c>
      <c r="F1" s="2" t="s">
        <v>61</v>
      </c>
    </row>
    <row r="2" spans="1:6">
      <c r="A2" t="s">
        <v>53</v>
      </c>
      <c r="B2" t="s">
        <v>52</v>
      </c>
      <c r="C2" t="s">
        <v>46</v>
      </c>
      <c r="F2" t="s">
        <v>46</v>
      </c>
    </row>
    <row r="3" spans="1:6">
      <c r="A3">
        <v>2987</v>
      </c>
      <c r="B3" t="s">
        <v>54</v>
      </c>
      <c r="C3">
        <v>-0.14199999999999999</v>
      </c>
      <c r="F3">
        <v>0.9083</v>
      </c>
    </row>
    <row r="4" spans="1:6">
      <c r="A4">
        <v>10310</v>
      </c>
      <c r="B4" t="s">
        <v>55</v>
      </c>
      <c r="C4">
        <v>-0.36459999999999998</v>
      </c>
      <c r="F4">
        <v>1.2532000000000001</v>
      </c>
    </row>
    <row r="5" spans="1:6">
      <c r="A5">
        <v>10312</v>
      </c>
      <c r="B5" t="s">
        <v>55</v>
      </c>
      <c r="C5">
        <v>-0.23649999999999999</v>
      </c>
      <c r="F5">
        <v>0.42230000000000001</v>
      </c>
    </row>
    <row r="6" spans="1:6">
      <c r="A6">
        <v>10309</v>
      </c>
      <c r="B6" t="s">
        <v>55</v>
      </c>
      <c r="C6">
        <v>-9.1999999999999998E-2</v>
      </c>
      <c r="F6">
        <v>0.53669999999999995</v>
      </c>
    </row>
    <row r="7" spans="1:6">
      <c r="B7" t="s">
        <v>13</v>
      </c>
      <c r="C7">
        <f>AVERAGE(C3:C6)</f>
        <v>-0.20877499999999996</v>
      </c>
      <c r="F7">
        <f>AVERAGE(F3:F6)</f>
        <v>0.78012499999999996</v>
      </c>
    </row>
    <row r="8" spans="1:6">
      <c r="C8" t="s">
        <v>47</v>
      </c>
      <c r="F8" t="s">
        <v>47</v>
      </c>
    </row>
    <row r="9" spans="1:6">
      <c r="A9">
        <v>9036</v>
      </c>
      <c r="B9" t="s">
        <v>54</v>
      </c>
      <c r="C9">
        <v>-0.21890000000000001</v>
      </c>
      <c r="F9">
        <v>0.83740000000000003</v>
      </c>
    </row>
    <row r="10" spans="1:6">
      <c r="A10">
        <v>12826</v>
      </c>
      <c r="B10" t="s">
        <v>55</v>
      </c>
      <c r="C10">
        <v>-0.22720000000000001</v>
      </c>
      <c r="F10">
        <v>1.0951</v>
      </c>
    </row>
    <row r="11" spans="1:6">
      <c r="A11">
        <v>12825</v>
      </c>
      <c r="B11" t="s">
        <v>55</v>
      </c>
      <c r="C11">
        <v>-0.17499999999999999</v>
      </c>
      <c r="F11">
        <v>0.43230000000000002</v>
      </c>
    </row>
    <row r="12" spans="1:6">
      <c r="A12">
        <v>12287</v>
      </c>
      <c r="B12" t="s">
        <v>54</v>
      </c>
      <c r="C12">
        <v>-2.6700000000000002E-2</v>
      </c>
      <c r="F12">
        <v>0.58460000000000001</v>
      </c>
    </row>
    <row r="13" spans="1:6">
      <c r="A13">
        <v>16319</v>
      </c>
      <c r="B13" t="s">
        <v>55</v>
      </c>
      <c r="C13">
        <v>-0.1116</v>
      </c>
      <c r="F13">
        <v>0.40600000000000003</v>
      </c>
    </row>
    <row r="14" spans="1:6">
      <c r="A14">
        <v>16440</v>
      </c>
      <c r="B14" t="s">
        <v>54</v>
      </c>
      <c r="C14">
        <v>4.3200000000000002E-2</v>
      </c>
      <c r="F14">
        <v>0.36799999999999999</v>
      </c>
    </row>
    <row r="31" spans="1:6">
      <c r="A31" s="2"/>
      <c r="F31" s="2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09FE6-31E1-4AFF-9131-FA6A20DEA1A2}">
  <dimension ref="A1:F14"/>
  <sheetViews>
    <sheetView workbookViewId="0">
      <selection activeCell="N32" sqref="N32"/>
    </sheetView>
  </sheetViews>
  <sheetFormatPr defaultRowHeight="14.5"/>
  <sheetData>
    <row r="1" spans="1:6">
      <c r="A1" s="2" t="s">
        <v>62</v>
      </c>
      <c r="F1" s="2" t="s">
        <v>50</v>
      </c>
    </row>
    <row r="2" spans="1:6">
      <c r="A2" t="s">
        <v>53</v>
      </c>
      <c r="B2" t="s">
        <v>52</v>
      </c>
      <c r="C2" t="s">
        <v>46</v>
      </c>
      <c r="F2" t="s">
        <v>46</v>
      </c>
    </row>
    <row r="3" spans="1:6">
      <c r="A3">
        <v>2987</v>
      </c>
      <c r="B3" t="s">
        <v>54</v>
      </c>
      <c r="C3">
        <v>-3.7199999999999997E-2</v>
      </c>
      <c r="F3">
        <v>0.1162</v>
      </c>
    </row>
    <row r="4" spans="1:6">
      <c r="A4">
        <v>10310</v>
      </c>
      <c r="B4" t="s">
        <v>55</v>
      </c>
      <c r="C4">
        <v>-8.7900000000000006E-2</v>
      </c>
      <c r="F4">
        <v>0.158</v>
      </c>
    </row>
    <row r="5" spans="1:6">
      <c r="A5">
        <v>10312</v>
      </c>
      <c r="B5" t="s">
        <v>55</v>
      </c>
      <c r="C5">
        <v>-0.11</v>
      </c>
      <c r="F5">
        <v>1.6400000000000001E-2</v>
      </c>
    </row>
    <row r="6" spans="1:6">
      <c r="A6">
        <v>10309</v>
      </c>
      <c r="B6" t="s">
        <v>55</v>
      </c>
      <c r="C6">
        <v>-1.43E-2</v>
      </c>
      <c r="F6">
        <v>4.9599999999999998E-2</v>
      </c>
    </row>
    <row r="7" spans="1:6">
      <c r="B7" t="s">
        <v>13</v>
      </c>
      <c r="C7">
        <f>AVERAGE(C3:C6)</f>
        <v>-6.2349999999999996E-2</v>
      </c>
      <c r="F7">
        <f>AVERAGE(F3:F6)</f>
        <v>8.5050000000000001E-2</v>
      </c>
    </row>
    <row r="8" spans="1:6">
      <c r="C8" t="s">
        <v>47</v>
      </c>
      <c r="F8" t="s">
        <v>47</v>
      </c>
    </row>
    <row r="9" spans="1:6">
      <c r="A9">
        <v>9036</v>
      </c>
      <c r="B9" t="s">
        <v>54</v>
      </c>
      <c r="C9">
        <v>-9.5500000000000002E-2</v>
      </c>
      <c r="F9">
        <v>0.16220000000000001</v>
      </c>
    </row>
    <row r="10" spans="1:6">
      <c r="A10">
        <v>12826</v>
      </c>
      <c r="B10" t="s">
        <v>55</v>
      </c>
      <c r="C10">
        <v>-0.1149</v>
      </c>
      <c r="F10">
        <v>0.50429999999999997</v>
      </c>
    </row>
    <row r="11" spans="1:6">
      <c r="A11">
        <v>12825</v>
      </c>
      <c r="B11" t="s">
        <v>55</v>
      </c>
      <c r="C11">
        <v>-0.13700000000000001</v>
      </c>
      <c r="F11">
        <v>0.2087</v>
      </c>
    </row>
    <row r="12" spans="1:6">
      <c r="A12">
        <v>12287</v>
      </c>
      <c r="B12" t="s">
        <v>54</v>
      </c>
      <c r="C12">
        <v>0.121</v>
      </c>
      <c r="F12">
        <v>7.9000000000000001E-2</v>
      </c>
    </row>
    <row r="13" spans="1:6">
      <c r="A13">
        <v>16319</v>
      </c>
      <c r="B13" t="s">
        <v>55</v>
      </c>
      <c r="C13">
        <v>-1.2500000000000001E-2</v>
      </c>
      <c r="F13">
        <v>0.15909999999999999</v>
      </c>
    </row>
    <row r="14" spans="1:6">
      <c r="A14">
        <v>16440</v>
      </c>
      <c r="B14" t="s">
        <v>54</v>
      </c>
      <c r="C14">
        <v>0.127</v>
      </c>
      <c r="F14">
        <v>0.10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3D10C-D0EB-46FA-A6ED-0960FF65ADB1}">
  <dimension ref="A1:F15"/>
  <sheetViews>
    <sheetView workbookViewId="0">
      <selection activeCell="J11" sqref="J11"/>
    </sheetView>
  </sheetViews>
  <sheetFormatPr defaultRowHeight="14.5"/>
  <sheetData>
    <row r="1" spans="1:6">
      <c r="A1" s="2" t="s">
        <v>99</v>
      </c>
      <c r="F1" s="2" t="s">
        <v>63</v>
      </c>
    </row>
    <row r="2" spans="1:6">
      <c r="A2" t="s">
        <v>53</v>
      </c>
      <c r="B2" t="s">
        <v>52</v>
      </c>
      <c r="C2" t="s">
        <v>46</v>
      </c>
      <c r="F2" t="s">
        <v>46</v>
      </c>
    </row>
    <row r="3" spans="1:6">
      <c r="A3">
        <v>2987</v>
      </c>
      <c r="B3" t="s">
        <v>54</v>
      </c>
      <c r="C3">
        <v>-0.28720000000000001</v>
      </c>
      <c r="F3">
        <v>1.3381000000000001</v>
      </c>
    </row>
    <row r="4" spans="1:6">
      <c r="A4">
        <v>10310</v>
      </c>
      <c r="B4" t="s">
        <v>55</v>
      </c>
      <c r="C4">
        <v>-7.7499999999999999E-2</v>
      </c>
      <c r="F4">
        <v>0.72989999999999999</v>
      </c>
    </row>
    <row r="5" spans="1:6">
      <c r="A5">
        <v>10312</v>
      </c>
      <c r="B5" t="s">
        <v>55</v>
      </c>
      <c r="C5">
        <v>-1.11E-2</v>
      </c>
      <c r="F5">
        <v>0.65359999999999996</v>
      </c>
    </row>
    <row r="6" spans="1:6">
      <c r="A6">
        <v>10309</v>
      </c>
      <c r="B6" t="s">
        <v>55</v>
      </c>
      <c r="C6">
        <v>-5.9900000000000002E-2</v>
      </c>
      <c r="F6">
        <v>0.35420000000000001</v>
      </c>
    </row>
    <row r="7" spans="1:6">
      <c r="B7" t="s">
        <v>13</v>
      </c>
      <c r="C7">
        <v>-0.1089</v>
      </c>
      <c r="F7">
        <v>-0.1128</v>
      </c>
    </row>
    <row r="8" spans="1:6">
      <c r="C8" t="s">
        <v>47</v>
      </c>
      <c r="F8" t="s">
        <v>47</v>
      </c>
    </row>
    <row r="9" spans="1:6">
      <c r="A9">
        <v>9036</v>
      </c>
      <c r="B9" t="s">
        <v>54</v>
      </c>
      <c r="C9">
        <v>-9.7699999999999995E-2</v>
      </c>
      <c r="F9">
        <v>0.7198</v>
      </c>
    </row>
    <row r="10" spans="1:6">
      <c r="A10">
        <v>12826</v>
      </c>
      <c r="B10" t="s">
        <v>55</v>
      </c>
      <c r="C10">
        <v>-0.1177</v>
      </c>
      <c r="F10">
        <v>0.997</v>
      </c>
    </row>
    <row r="11" spans="1:6">
      <c r="A11">
        <v>12825</v>
      </c>
      <c r="B11" t="s">
        <v>55</v>
      </c>
      <c r="C11">
        <v>3.1800000000000002E-2</v>
      </c>
      <c r="F11">
        <v>0.57899999999999996</v>
      </c>
    </row>
    <row r="12" spans="1:6">
      <c r="A12">
        <v>12287</v>
      </c>
      <c r="B12" t="s">
        <v>54</v>
      </c>
      <c r="C12">
        <v>-0.1104</v>
      </c>
      <c r="F12">
        <v>0.4874</v>
      </c>
    </row>
    <row r="13" spans="1:6">
      <c r="A13">
        <v>16319</v>
      </c>
      <c r="B13" t="s">
        <v>55</v>
      </c>
      <c r="C13">
        <v>-0.1057</v>
      </c>
      <c r="F13">
        <v>1.0427999999999999</v>
      </c>
    </row>
    <row r="14" spans="1:6">
      <c r="A14">
        <v>16440</v>
      </c>
      <c r="B14" t="s">
        <v>54</v>
      </c>
      <c r="C14">
        <v>-0.27689999999999998</v>
      </c>
      <c r="F14">
        <v>1.839</v>
      </c>
    </row>
    <row r="15" spans="1:6">
      <c r="B15" t="s">
        <v>13</v>
      </c>
      <c r="C15">
        <v>0.76900000000000002</v>
      </c>
      <c r="F15">
        <v>0.9442000000000000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635EA-F1FC-4CA2-84CA-0A9C7A450F8D}">
  <dimension ref="A1:F15"/>
  <sheetViews>
    <sheetView workbookViewId="0">
      <selection activeCell="R31" sqref="R31"/>
    </sheetView>
  </sheetViews>
  <sheetFormatPr defaultRowHeight="14.5"/>
  <sheetData>
    <row r="1" spans="1:6">
      <c r="A1" s="2" t="s">
        <v>58</v>
      </c>
      <c r="F1" s="2" t="s">
        <v>59</v>
      </c>
    </row>
    <row r="2" spans="1:6">
      <c r="A2" t="s">
        <v>53</v>
      </c>
      <c r="B2" t="s">
        <v>52</v>
      </c>
      <c r="C2" t="s">
        <v>46</v>
      </c>
      <c r="F2" t="s">
        <v>46</v>
      </c>
    </row>
    <row r="3" spans="1:6">
      <c r="A3">
        <v>2987</v>
      </c>
      <c r="B3" t="s">
        <v>54</v>
      </c>
      <c r="C3">
        <v>-8.5699999999999998E-2</v>
      </c>
      <c r="F3">
        <v>0.59079999999999999</v>
      </c>
    </row>
    <row r="4" spans="1:6">
      <c r="A4">
        <v>10310</v>
      </c>
      <c r="B4" t="s">
        <v>55</v>
      </c>
      <c r="C4">
        <v>-2.9399999999999999E-2</v>
      </c>
      <c r="F4">
        <v>0.57320000000000004</v>
      </c>
    </row>
    <row r="5" spans="1:6">
      <c r="A5">
        <v>10312</v>
      </c>
      <c r="B5" t="s">
        <v>55</v>
      </c>
      <c r="C5">
        <v>3.8600000000000002E-2</v>
      </c>
      <c r="F5">
        <v>0.20610000000000001</v>
      </c>
    </row>
    <row r="6" spans="1:6">
      <c r="A6">
        <v>10309</v>
      </c>
      <c r="B6" t="s">
        <v>55</v>
      </c>
      <c r="C6">
        <v>-3.0999999999999999E-3</v>
      </c>
      <c r="F6">
        <v>0.24460000000000001</v>
      </c>
    </row>
    <row r="7" spans="1:6">
      <c r="B7" t="s">
        <v>13</v>
      </c>
      <c r="C7">
        <v>-1.9900000000000001E-2</v>
      </c>
      <c r="F7">
        <v>0.4037</v>
      </c>
    </row>
    <row r="8" spans="1:6">
      <c r="C8" t="s">
        <v>47</v>
      </c>
      <c r="F8" t="s">
        <v>47</v>
      </c>
    </row>
    <row r="9" spans="1:6">
      <c r="A9">
        <v>9036</v>
      </c>
      <c r="B9" t="s">
        <v>54</v>
      </c>
      <c r="C9">
        <v>-1.35E-2</v>
      </c>
      <c r="F9">
        <v>0.42220000000000002</v>
      </c>
    </row>
    <row r="10" spans="1:6">
      <c r="A10">
        <v>12826</v>
      </c>
      <c r="B10" t="s">
        <v>55</v>
      </c>
      <c r="C10">
        <v>-8.0500000000000002E-2</v>
      </c>
      <c r="F10">
        <v>0.83489999999999998</v>
      </c>
    </row>
    <row r="11" spans="1:6">
      <c r="A11">
        <v>12825</v>
      </c>
      <c r="B11" t="s">
        <v>55</v>
      </c>
      <c r="C11">
        <v>-1.9900000000000001E-2</v>
      </c>
      <c r="F11">
        <v>0.81089999999999995</v>
      </c>
    </row>
    <row r="12" spans="1:6">
      <c r="A12">
        <v>12287</v>
      </c>
      <c r="B12" t="s">
        <v>54</v>
      </c>
      <c r="C12">
        <v>-5.0000000000000001E-4</v>
      </c>
      <c r="F12">
        <v>0.22459999999999999</v>
      </c>
    </row>
    <row r="13" spans="1:6">
      <c r="A13">
        <v>16319</v>
      </c>
      <c r="B13" t="s">
        <v>55</v>
      </c>
      <c r="C13">
        <v>-4.6100000000000002E-2</v>
      </c>
      <c r="F13">
        <v>0.65839999999999999</v>
      </c>
    </row>
    <row r="14" spans="1:6">
      <c r="A14">
        <v>16440</v>
      </c>
      <c r="B14" t="s">
        <v>54</v>
      </c>
      <c r="C14">
        <v>0.11890000000000001</v>
      </c>
      <c r="F14">
        <v>0.26989999999999997</v>
      </c>
    </row>
    <row r="15" spans="1:6">
      <c r="B15" t="s">
        <v>13</v>
      </c>
      <c r="C15">
        <v>-6.8999999999999999E-3</v>
      </c>
      <c r="F15">
        <v>0.5368000000000000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91ACA-F643-4966-A980-9CFC2C630465}">
  <dimension ref="A1:E11"/>
  <sheetViews>
    <sheetView tabSelected="1" workbookViewId="0">
      <selection activeCell="M26" sqref="M26"/>
    </sheetView>
  </sheetViews>
  <sheetFormatPr defaultRowHeight="14.5"/>
  <cols>
    <col min="2" max="2" width="5.81640625" customWidth="1"/>
    <col min="3" max="3" width="21.453125" customWidth="1"/>
    <col min="4" max="4" width="18.6328125" customWidth="1"/>
    <col min="5" max="5" width="20" customWidth="1"/>
  </cols>
  <sheetData>
    <row r="1" spans="1:5">
      <c r="A1" s="2" t="s">
        <v>51</v>
      </c>
    </row>
    <row r="3" spans="1:5">
      <c r="C3" t="s">
        <v>68</v>
      </c>
    </row>
    <row r="4" spans="1:5">
      <c r="A4" t="s">
        <v>53</v>
      </c>
      <c r="B4" t="s">
        <v>52</v>
      </c>
      <c r="C4" t="s">
        <v>20</v>
      </c>
      <c r="D4" t="s">
        <v>3</v>
      </c>
      <c r="E4" t="s">
        <v>69</v>
      </c>
    </row>
    <row r="5" spans="1:5">
      <c r="A5">
        <v>10309</v>
      </c>
      <c r="B5" t="s">
        <v>55</v>
      </c>
      <c r="C5">
        <v>-8.0000000000000002E-3</v>
      </c>
      <c r="D5">
        <v>1.04E-2</v>
      </c>
      <c r="E5">
        <v>-2.2000000000000001E-3</v>
      </c>
    </row>
    <row r="6" spans="1:5">
      <c r="A6">
        <v>10310</v>
      </c>
      <c r="B6" t="s">
        <v>55</v>
      </c>
      <c r="C6">
        <v>-1.72E-2</v>
      </c>
      <c r="D6">
        <v>-2.5999999999999999E-2</v>
      </c>
      <c r="E6">
        <v>1.67E-2</v>
      </c>
    </row>
    <row r="7" spans="1:5">
      <c r="A7">
        <v>10312</v>
      </c>
      <c r="B7" t="s">
        <v>55</v>
      </c>
      <c r="C7">
        <v>3.3000000000000002E-2</v>
      </c>
      <c r="D7">
        <v>-1.7899999999999999E-2</v>
      </c>
      <c r="E7">
        <v>-2.1499999999999998E-2</v>
      </c>
    </row>
    <row r="8" spans="1:5">
      <c r="A8">
        <v>12824</v>
      </c>
      <c r="B8" t="s">
        <v>55</v>
      </c>
      <c r="C8">
        <v>-5.7000000000000002E-3</v>
      </c>
      <c r="D8">
        <v>2.0199999999999999E-2</v>
      </c>
      <c r="E8">
        <v>1.3599999999999999E-2</v>
      </c>
    </row>
    <row r="9" spans="1:5">
      <c r="A9">
        <v>12825</v>
      </c>
      <c r="B9" t="s">
        <v>55</v>
      </c>
      <c r="C9">
        <v>-1.77E-2</v>
      </c>
      <c r="D9">
        <v>0.10299999999999999</v>
      </c>
      <c r="E9">
        <v>9.7999999999999997E-3</v>
      </c>
    </row>
    <row r="10" spans="1:5">
      <c r="A10">
        <v>12287</v>
      </c>
      <c r="B10" t="s">
        <v>54</v>
      </c>
      <c r="C10">
        <v>-4.5999999999999999E-3</v>
      </c>
      <c r="D10">
        <v>4.7000000000000002E-3</v>
      </c>
      <c r="E10">
        <v>2.5999999999999999E-2</v>
      </c>
    </row>
    <row r="11" spans="1:5">
      <c r="A11">
        <v>9036</v>
      </c>
      <c r="B11" t="s">
        <v>54</v>
      </c>
      <c r="C11">
        <v>1.9599999999999999E-2</v>
      </c>
      <c r="D11">
        <v>3.56E-2</v>
      </c>
      <c r="E11">
        <v>-3.8600000000000002E-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E29A9-E1F0-44A0-A452-B26D71F0F881}">
  <dimension ref="A1:I11"/>
  <sheetViews>
    <sheetView workbookViewId="0"/>
  </sheetViews>
  <sheetFormatPr defaultRowHeight="14.5"/>
  <cols>
    <col min="1" max="1" width="31.1796875" customWidth="1"/>
    <col min="2" max="2" width="7.7265625" customWidth="1"/>
    <col min="3" max="3" width="23.81640625" customWidth="1"/>
    <col min="4" max="4" width="26.7265625" customWidth="1"/>
    <col min="6" max="6" width="18.90625" customWidth="1"/>
    <col min="7" max="7" width="22.453125" customWidth="1"/>
    <col min="8" max="8" width="20.6328125" customWidth="1"/>
  </cols>
  <sheetData>
    <row r="1" spans="1:9">
      <c r="A1" s="2" t="s">
        <v>112</v>
      </c>
      <c r="D1" s="2"/>
      <c r="F1" s="2"/>
      <c r="H1" s="2"/>
    </row>
    <row r="2" spans="1:9">
      <c r="D2" s="2" t="s">
        <v>64</v>
      </c>
      <c r="F2" s="2" t="s">
        <v>56</v>
      </c>
      <c r="H2" s="2" t="s">
        <v>57</v>
      </c>
    </row>
    <row r="3" spans="1:9">
      <c r="A3" t="s">
        <v>53</v>
      </c>
      <c r="B3" t="s">
        <v>52</v>
      </c>
      <c r="C3" t="s">
        <v>67</v>
      </c>
      <c r="D3" t="s">
        <v>65</v>
      </c>
      <c r="F3" t="s">
        <v>11</v>
      </c>
      <c r="H3" t="s">
        <v>11</v>
      </c>
    </row>
    <row r="4" spans="1:9">
      <c r="D4" t="s">
        <v>5</v>
      </c>
      <c r="E4" t="s">
        <v>4</v>
      </c>
      <c r="F4" t="s">
        <v>5</v>
      </c>
      <c r="G4" t="s">
        <v>4</v>
      </c>
      <c r="H4" t="s">
        <v>5</v>
      </c>
      <c r="I4" t="s">
        <v>4</v>
      </c>
    </row>
    <row r="5" spans="1:9">
      <c r="A5">
        <v>10309</v>
      </c>
      <c r="B5" t="s">
        <v>55</v>
      </c>
      <c r="C5">
        <v>0</v>
      </c>
      <c r="D5">
        <v>0.34539999999999998</v>
      </c>
      <c r="E5">
        <v>0.38590000000000002</v>
      </c>
      <c r="F5">
        <v>0</v>
      </c>
      <c r="G5">
        <v>0</v>
      </c>
      <c r="H5">
        <v>0.56540000000000001</v>
      </c>
      <c r="I5">
        <v>0.58499999999999996</v>
      </c>
    </row>
    <row r="6" spans="1:9">
      <c r="A6">
        <v>10310</v>
      </c>
      <c r="B6" t="s">
        <v>55</v>
      </c>
      <c r="C6">
        <v>0.1</v>
      </c>
      <c r="D6">
        <v>0.38109999999999999</v>
      </c>
      <c r="E6">
        <v>0.49430000000000002</v>
      </c>
      <c r="F6">
        <v>9.7000000000000003E-2</v>
      </c>
      <c r="G6">
        <v>0.28849999999999998</v>
      </c>
      <c r="H6">
        <v>0.57669999999999999</v>
      </c>
      <c r="I6">
        <v>0.62629999999999997</v>
      </c>
    </row>
    <row r="7" spans="1:9">
      <c r="A7">
        <v>10312</v>
      </c>
      <c r="B7" t="s">
        <v>55</v>
      </c>
      <c r="C7">
        <v>0.2</v>
      </c>
      <c r="D7">
        <v>0.53510000000000002</v>
      </c>
      <c r="E7">
        <v>0.58479999999999999</v>
      </c>
      <c r="F7">
        <v>0.49569999999999997</v>
      </c>
      <c r="G7">
        <v>0.52300000000000002</v>
      </c>
      <c r="H7">
        <v>0.55869999999999997</v>
      </c>
      <c r="I7">
        <v>0.57250000000000001</v>
      </c>
    </row>
    <row r="8" spans="1:9">
      <c r="A8">
        <v>12824</v>
      </c>
      <c r="B8" t="s">
        <v>55</v>
      </c>
      <c r="C8">
        <v>0.4</v>
      </c>
      <c r="D8">
        <v>0.7601</v>
      </c>
      <c r="E8">
        <v>0.75939999999999996</v>
      </c>
      <c r="F8">
        <v>1.1531</v>
      </c>
      <c r="G8">
        <v>1.0676000000000001</v>
      </c>
      <c r="H8">
        <v>0.49</v>
      </c>
      <c r="I8">
        <v>0.49980000000000002</v>
      </c>
    </row>
    <row r="9" spans="1:9">
      <c r="A9">
        <v>12825</v>
      </c>
      <c r="B9" t="s">
        <v>55</v>
      </c>
      <c r="C9">
        <v>0.6</v>
      </c>
      <c r="D9">
        <v>0.82989999999999997</v>
      </c>
      <c r="E9">
        <v>0.81620000000000004</v>
      </c>
      <c r="F9">
        <v>1.4593</v>
      </c>
      <c r="G9">
        <v>1.32</v>
      </c>
      <c r="H9">
        <v>0.44719999999999999</v>
      </c>
      <c r="I9">
        <v>0.44259999999999999</v>
      </c>
    </row>
    <row r="10" spans="1:9">
      <c r="A10">
        <v>12287</v>
      </c>
      <c r="B10" t="s">
        <v>54</v>
      </c>
      <c r="C10">
        <v>0.8</v>
      </c>
      <c r="D10">
        <v>0.82620000000000005</v>
      </c>
      <c r="E10">
        <v>0.83009999999999995</v>
      </c>
      <c r="F10">
        <v>1.42</v>
      </c>
      <c r="G10">
        <v>1.3393999999999999</v>
      </c>
      <c r="H10">
        <v>0.41360000000000002</v>
      </c>
      <c r="I10">
        <v>0.4123</v>
      </c>
    </row>
    <row r="11" spans="1:9">
      <c r="A11">
        <v>9036</v>
      </c>
      <c r="B11" t="s">
        <v>54</v>
      </c>
      <c r="C11">
        <v>1</v>
      </c>
      <c r="D11">
        <v>0.85240000000000005</v>
      </c>
      <c r="E11">
        <v>0.8357</v>
      </c>
      <c r="F11">
        <v>1.5807</v>
      </c>
      <c r="G11">
        <v>1.3548</v>
      </c>
      <c r="H11">
        <v>0.4345</v>
      </c>
      <c r="I11">
        <v>0.4390999999999999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ACCD0-6070-49A3-8F5D-FA65DB646972}">
  <dimension ref="A1:Q11"/>
  <sheetViews>
    <sheetView workbookViewId="0">
      <selection activeCell="A11" sqref="A11"/>
    </sheetView>
  </sheetViews>
  <sheetFormatPr defaultRowHeight="14.5"/>
  <cols>
    <col min="1" max="1" width="27" customWidth="1"/>
  </cols>
  <sheetData>
    <row r="1" spans="1:17">
      <c r="A1" s="2" t="s">
        <v>111</v>
      </c>
    </row>
    <row r="2" spans="1:17">
      <c r="A2" s="2"/>
      <c r="J2" s="2"/>
      <c r="M2" s="2"/>
      <c r="P2" s="2"/>
    </row>
    <row r="3" spans="1:17">
      <c r="A3" s="2" t="s">
        <v>70</v>
      </c>
      <c r="J3" s="2" t="s">
        <v>15</v>
      </c>
      <c r="M3" s="2" t="s">
        <v>26</v>
      </c>
      <c r="P3" s="2" t="s">
        <v>18</v>
      </c>
    </row>
    <row r="4" spans="1:17">
      <c r="A4" t="s">
        <v>66</v>
      </c>
      <c r="B4" t="s">
        <v>5</v>
      </c>
      <c r="C4" t="s">
        <v>4</v>
      </c>
      <c r="H4" t="s">
        <v>71</v>
      </c>
      <c r="I4" t="s">
        <v>52</v>
      </c>
      <c r="J4" t="s">
        <v>5</v>
      </c>
      <c r="K4" t="s">
        <v>4</v>
      </c>
      <c r="M4" t="s">
        <v>5</v>
      </c>
      <c r="N4" t="s">
        <v>4</v>
      </c>
      <c r="P4" t="s">
        <v>5</v>
      </c>
      <c r="Q4" t="s">
        <v>4</v>
      </c>
    </row>
    <row r="5" spans="1:17">
      <c r="A5">
        <v>0</v>
      </c>
      <c r="B5">
        <v>0.32400000000000001</v>
      </c>
      <c r="C5">
        <v>0.34329999999999999</v>
      </c>
      <c r="H5">
        <v>9036</v>
      </c>
      <c r="I5" t="s">
        <v>54</v>
      </c>
      <c r="J5">
        <v>0.2157</v>
      </c>
      <c r="K5">
        <v>0.26290000000000002</v>
      </c>
      <c r="M5">
        <v>0.2011</v>
      </c>
      <c r="N5">
        <v>0.22670000000000001</v>
      </c>
      <c r="P5">
        <v>1.7399999999999999E-2</v>
      </c>
      <c r="Q5">
        <v>3.44E-2</v>
      </c>
    </row>
    <row r="6" spans="1:17">
      <c r="A6">
        <v>0.1</v>
      </c>
      <c r="B6">
        <v>0.50249999999999995</v>
      </c>
      <c r="C6">
        <v>0.41620000000000001</v>
      </c>
      <c r="H6">
        <v>10310</v>
      </c>
      <c r="I6" t="s">
        <v>55</v>
      </c>
      <c r="J6">
        <v>0.1022</v>
      </c>
      <c r="K6">
        <v>0.29430000000000001</v>
      </c>
      <c r="M6">
        <v>0.43940000000000001</v>
      </c>
      <c r="N6">
        <v>0.36430000000000001</v>
      </c>
      <c r="P6">
        <v>5.1900000000000002E-2</v>
      </c>
      <c r="Q6">
        <v>5.6000000000000001E-2</v>
      </c>
    </row>
    <row r="7" spans="1:17">
      <c r="A7">
        <v>0.2</v>
      </c>
      <c r="B7">
        <v>0.57730000000000004</v>
      </c>
      <c r="C7">
        <v>0.57030000000000003</v>
      </c>
      <c r="H7">
        <v>10309</v>
      </c>
      <c r="I7" t="s">
        <v>55</v>
      </c>
      <c r="J7">
        <v>0.25419999999999998</v>
      </c>
      <c r="K7">
        <v>0.27010000000000001</v>
      </c>
      <c r="M7">
        <v>0.36930000000000002</v>
      </c>
      <c r="N7">
        <v>0.317</v>
      </c>
      <c r="P7">
        <v>5.6399999999999999E-2</v>
      </c>
      <c r="Q7">
        <v>3.32E-2</v>
      </c>
    </row>
    <row r="8" spans="1:17">
      <c r="A8">
        <v>0.4</v>
      </c>
      <c r="B8">
        <v>0.84960000000000002</v>
      </c>
      <c r="C8">
        <v>0.82930000000000004</v>
      </c>
      <c r="H8">
        <v>10312</v>
      </c>
      <c r="I8" t="s">
        <v>55</v>
      </c>
      <c r="J8">
        <v>0.1429</v>
      </c>
      <c r="K8">
        <v>0.29170000000000001</v>
      </c>
      <c r="M8">
        <v>0.15340000000000001</v>
      </c>
      <c r="N8">
        <v>0.23619999999999999</v>
      </c>
      <c r="P8">
        <v>3.1199999999999999E-2</v>
      </c>
      <c r="Q8">
        <v>8.3699999999999997E-2</v>
      </c>
    </row>
    <row r="9" spans="1:17">
      <c r="A9">
        <v>0.6</v>
      </c>
      <c r="B9">
        <v>0.91649999999999998</v>
      </c>
      <c r="C9">
        <v>0.9012</v>
      </c>
      <c r="H9">
        <v>12287</v>
      </c>
      <c r="I9" t="s">
        <v>54</v>
      </c>
      <c r="J9">
        <v>0.27600000000000002</v>
      </c>
      <c r="K9">
        <v>0.30530000000000002</v>
      </c>
      <c r="M9">
        <v>0.3382</v>
      </c>
      <c r="N9">
        <v>0.24809999999999999</v>
      </c>
      <c r="P9">
        <v>9.4399999999999998E-2</v>
      </c>
      <c r="Q9">
        <v>5.74E-2</v>
      </c>
    </row>
    <row r="10" spans="1:17">
      <c r="A10">
        <v>0.8</v>
      </c>
      <c r="B10">
        <v>0.89870000000000005</v>
      </c>
      <c r="C10">
        <v>0.93169999999999997</v>
      </c>
      <c r="H10">
        <v>16440</v>
      </c>
      <c r="I10" t="s">
        <v>54</v>
      </c>
      <c r="J10">
        <v>0.20630000000000001</v>
      </c>
      <c r="K10">
        <v>0.24099999999999999</v>
      </c>
      <c r="M10">
        <v>0.19589999999999999</v>
      </c>
      <c r="N10">
        <v>0.38469999999999999</v>
      </c>
      <c r="P10">
        <v>2.9999999999999997E-4</v>
      </c>
      <c r="Q10">
        <v>5.3199999999999997E-2</v>
      </c>
    </row>
    <row r="11" spans="1:17">
      <c r="A11">
        <v>1</v>
      </c>
      <c r="B11">
        <v>0.92920000000000003</v>
      </c>
      <c r="C11">
        <v>0.91090000000000004</v>
      </c>
      <c r="H11">
        <v>12826</v>
      </c>
      <c r="I11" t="s">
        <v>54</v>
      </c>
      <c r="J11">
        <v>0.18790000000000001</v>
      </c>
      <c r="K11">
        <v>0.18049999999999999</v>
      </c>
      <c r="M11">
        <v>0.39350000000000002</v>
      </c>
      <c r="N11">
        <v>0.31030000000000002</v>
      </c>
      <c r="P11">
        <v>0.20269999999999999</v>
      </c>
      <c r="Q11">
        <v>0.1782999999999999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6F3EB-5D13-4A56-8B63-1581EFE57AC7}">
  <dimension ref="A1:Q12"/>
  <sheetViews>
    <sheetView workbookViewId="0">
      <selection activeCell="D29" sqref="D29"/>
    </sheetView>
  </sheetViews>
  <sheetFormatPr defaultRowHeight="14.5"/>
  <cols>
    <col min="1" max="1" width="26.81640625" customWidth="1"/>
  </cols>
  <sheetData>
    <row r="1" spans="1:17">
      <c r="A1" s="2" t="s">
        <v>110</v>
      </c>
    </row>
    <row r="4" spans="1:17">
      <c r="A4" s="2" t="s">
        <v>70</v>
      </c>
      <c r="J4" s="2" t="s">
        <v>15</v>
      </c>
      <c r="M4" s="2" t="s">
        <v>26</v>
      </c>
      <c r="P4" s="2" t="s">
        <v>18</v>
      </c>
    </row>
    <row r="5" spans="1:17">
      <c r="A5" t="s">
        <v>66</v>
      </c>
      <c r="B5" t="s">
        <v>5</v>
      </c>
      <c r="C5" t="s">
        <v>4</v>
      </c>
      <c r="H5" t="s">
        <v>71</v>
      </c>
      <c r="I5" t="s">
        <v>52</v>
      </c>
      <c r="J5" t="s">
        <v>5</v>
      </c>
      <c r="K5" t="s">
        <v>4</v>
      </c>
      <c r="M5" t="s">
        <v>5</v>
      </c>
      <c r="N5" t="s">
        <v>4</v>
      </c>
      <c r="P5" t="s">
        <v>5</v>
      </c>
      <c r="Q5" t="s">
        <v>4</v>
      </c>
    </row>
    <row r="6" spans="1:17">
      <c r="A6">
        <v>0</v>
      </c>
      <c r="B6">
        <v>0.32550000000000001</v>
      </c>
      <c r="C6">
        <v>0.32929999999999998</v>
      </c>
      <c r="H6">
        <v>9036</v>
      </c>
      <c r="I6" t="s">
        <v>54</v>
      </c>
      <c r="J6">
        <v>0.24390000000000001</v>
      </c>
      <c r="K6">
        <v>0.26900000000000002</v>
      </c>
      <c r="M6">
        <v>0.23139999999999999</v>
      </c>
      <c r="N6">
        <v>0.23350000000000001</v>
      </c>
      <c r="P6">
        <v>1.11E-2</v>
      </c>
      <c r="Q6">
        <v>2.8500000000000001E-2</v>
      </c>
    </row>
    <row r="7" spans="1:17">
      <c r="A7">
        <v>0.1</v>
      </c>
      <c r="B7">
        <v>0.36470000000000002</v>
      </c>
      <c r="C7">
        <v>0.3281</v>
      </c>
      <c r="H7">
        <v>10310</v>
      </c>
      <c r="I7" t="s">
        <v>55</v>
      </c>
      <c r="J7">
        <v>0.20660000000000001</v>
      </c>
      <c r="K7">
        <v>0.36820000000000003</v>
      </c>
      <c r="M7">
        <v>0.42099999999999999</v>
      </c>
      <c r="N7">
        <v>0.38229999999999997</v>
      </c>
      <c r="P7">
        <v>5.4300000000000001E-2</v>
      </c>
      <c r="Q7">
        <v>5.1200000000000002E-2</v>
      </c>
    </row>
    <row r="8" spans="1:17">
      <c r="A8">
        <v>0.2</v>
      </c>
      <c r="B8">
        <v>0.49619999999999997</v>
      </c>
      <c r="C8">
        <v>0.45579999999999998</v>
      </c>
      <c r="H8">
        <v>10309</v>
      </c>
      <c r="I8" t="s">
        <v>55</v>
      </c>
      <c r="J8">
        <v>0.2104</v>
      </c>
      <c r="K8">
        <v>0.247</v>
      </c>
      <c r="M8">
        <v>0.31159999999999999</v>
      </c>
      <c r="N8">
        <v>0.31380000000000002</v>
      </c>
      <c r="P8">
        <v>6.0499999999999998E-2</v>
      </c>
      <c r="Q8">
        <v>4.7399999999999998E-2</v>
      </c>
    </row>
    <row r="9" spans="1:17">
      <c r="A9">
        <v>0.4</v>
      </c>
      <c r="B9">
        <v>0.80220000000000002</v>
      </c>
      <c r="C9">
        <v>0.80330000000000001</v>
      </c>
      <c r="H9">
        <v>10312</v>
      </c>
      <c r="I9" t="s">
        <v>55</v>
      </c>
      <c r="J9">
        <v>0.20680000000000001</v>
      </c>
      <c r="K9">
        <v>0.28139999999999998</v>
      </c>
      <c r="M9">
        <v>0.26719999999999999</v>
      </c>
      <c r="N9">
        <v>0.28770000000000001</v>
      </c>
      <c r="P9">
        <v>6.9400000000000003E-2</v>
      </c>
      <c r="Q9">
        <v>0.1119</v>
      </c>
    </row>
    <row r="10" spans="1:17">
      <c r="A10">
        <v>0.6</v>
      </c>
      <c r="B10">
        <v>0.92410000000000003</v>
      </c>
      <c r="C10">
        <v>0.87860000000000005</v>
      </c>
      <c r="H10">
        <v>12287</v>
      </c>
      <c r="I10" t="s">
        <v>54</v>
      </c>
      <c r="J10">
        <v>0.2031</v>
      </c>
      <c r="K10">
        <v>0.27039999999999997</v>
      </c>
      <c r="M10">
        <v>0.21820000000000001</v>
      </c>
      <c r="N10">
        <v>0.23300000000000001</v>
      </c>
      <c r="P10">
        <v>0.1109</v>
      </c>
      <c r="Q10">
        <v>7.9399999999999998E-2</v>
      </c>
    </row>
    <row r="11" spans="1:17">
      <c r="A11">
        <v>0.8</v>
      </c>
      <c r="B11">
        <v>0.92249999999999999</v>
      </c>
      <c r="C11">
        <v>0.91579999999999995</v>
      </c>
      <c r="H11">
        <v>16440</v>
      </c>
      <c r="I11" t="s">
        <v>54</v>
      </c>
      <c r="J11">
        <v>0.34310000000000002</v>
      </c>
      <c r="K11">
        <v>0.31119999999999998</v>
      </c>
      <c r="M11">
        <v>0.33939999999999998</v>
      </c>
      <c r="N11">
        <v>0.31530000000000002</v>
      </c>
      <c r="P11">
        <v>3.1399999999999997E-2</v>
      </c>
      <c r="Q11">
        <v>0.1109</v>
      </c>
    </row>
    <row r="12" spans="1:17">
      <c r="A12">
        <v>1</v>
      </c>
      <c r="B12">
        <v>0.91120000000000001</v>
      </c>
      <c r="C12">
        <v>0.90290000000000004</v>
      </c>
      <c r="H12">
        <v>12826</v>
      </c>
      <c r="I12" t="s">
        <v>54</v>
      </c>
      <c r="J12">
        <v>0.17030000000000001</v>
      </c>
      <c r="K12">
        <v>0.2772</v>
      </c>
      <c r="M12">
        <v>0.35730000000000001</v>
      </c>
      <c r="N12">
        <v>0.36520000000000002</v>
      </c>
      <c r="P12">
        <v>0.15590000000000001</v>
      </c>
      <c r="Q12">
        <v>0.1778000000000000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EF640-37DD-4C3A-9162-0FF6C0DF65D5}">
  <dimension ref="A1:M16"/>
  <sheetViews>
    <sheetView workbookViewId="0">
      <selection activeCell="B9" sqref="B9:B16"/>
    </sheetView>
  </sheetViews>
  <sheetFormatPr defaultRowHeight="14.5"/>
  <cols>
    <col min="1" max="2" width="23.90625" customWidth="1"/>
    <col min="3" max="3" width="16" customWidth="1"/>
    <col min="9" max="9" width="15.453125" customWidth="1"/>
  </cols>
  <sheetData>
    <row r="1" spans="1:13">
      <c r="A1" s="2" t="s">
        <v>109</v>
      </c>
    </row>
    <row r="3" spans="1:13">
      <c r="C3" s="2" t="s">
        <v>72</v>
      </c>
      <c r="I3" s="2" t="s">
        <v>72</v>
      </c>
    </row>
    <row r="4" spans="1:13">
      <c r="C4" s="2" t="s">
        <v>75</v>
      </c>
      <c r="D4" s="2"/>
      <c r="E4" s="2"/>
      <c r="F4" s="2"/>
      <c r="I4" s="2" t="s">
        <v>78</v>
      </c>
      <c r="J4" s="2"/>
      <c r="K4" s="2"/>
      <c r="L4" s="2"/>
    </row>
    <row r="5" spans="1:13">
      <c r="C5" s="2"/>
      <c r="D5" s="2"/>
      <c r="E5" s="2"/>
      <c r="F5" s="2"/>
      <c r="I5" s="2"/>
      <c r="J5" s="2"/>
      <c r="K5" s="2"/>
      <c r="L5" s="2"/>
    </row>
    <row r="6" spans="1:13">
      <c r="C6" s="2" t="s">
        <v>73</v>
      </c>
      <c r="D6" s="2"/>
      <c r="E6" s="2"/>
      <c r="F6" s="2" t="s">
        <v>74</v>
      </c>
      <c r="I6" s="2" t="s">
        <v>73</v>
      </c>
      <c r="J6" s="2"/>
      <c r="K6" s="2"/>
      <c r="L6" s="2" t="s">
        <v>74</v>
      </c>
    </row>
    <row r="7" spans="1:13">
      <c r="C7" t="s">
        <v>76</v>
      </c>
      <c r="D7" t="s">
        <v>77</v>
      </c>
      <c r="F7" t="s">
        <v>76</v>
      </c>
      <c r="G7" t="s">
        <v>77</v>
      </c>
      <c r="I7" t="s">
        <v>76</v>
      </c>
      <c r="J7" t="s">
        <v>77</v>
      </c>
      <c r="L7" t="s">
        <v>76</v>
      </c>
      <c r="M7" t="s">
        <v>77</v>
      </c>
    </row>
    <row r="8" spans="1:13">
      <c r="A8" t="s">
        <v>53</v>
      </c>
      <c r="B8" t="s">
        <v>52</v>
      </c>
    </row>
    <row r="9" spans="1:13">
      <c r="A9">
        <v>9036</v>
      </c>
      <c r="B9" t="s">
        <v>54</v>
      </c>
      <c r="C9">
        <v>8.7599999999999997E-2</v>
      </c>
      <c r="D9">
        <v>0.746</v>
      </c>
      <c r="F9">
        <v>2.7400000000000001E-2</v>
      </c>
      <c r="G9">
        <v>0.84130000000000005</v>
      </c>
      <c r="I9">
        <v>7.7200000000000005E-2</v>
      </c>
      <c r="J9">
        <v>0.41620000000000001</v>
      </c>
      <c r="L9">
        <v>0.2928</v>
      </c>
      <c r="M9">
        <v>1</v>
      </c>
    </row>
    <row r="10" spans="1:13">
      <c r="A10">
        <v>10310</v>
      </c>
      <c r="B10" t="s">
        <v>55</v>
      </c>
      <c r="C10">
        <v>7.0000000000000001E-3</v>
      </c>
      <c r="D10">
        <v>-0.2092</v>
      </c>
      <c r="F10">
        <v>6.54E-2</v>
      </c>
      <c r="G10">
        <v>0.68200000000000005</v>
      </c>
      <c r="I10">
        <v>4.8099999999999997E-2</v>
      </c>
      <c r="J10">
        <v>0.39760000000000001</v>
      </c>
      <c r="L10">
        <v>-6.6900000000000001E-2</v>
      </c>
      <c r="M10">
        <v>0.29930000000000001</v>
      </c>
    </row>
    <row r="11" spans="1:13">
      <c r="A11">
        <v>10309</v>
      </c>
      <c r="B11" t="s">
        <v>55</v>
      </c>
      <c r="C11">
        <v>1.9199999999999998E-2</v>
      </c>
      <c r="D11">
        <v>1</v>
      </c>
      <c r="F11">
        <v>5.8700000000000002E-2</v>
      </c>
      <c r="G11">
        <v>0.93389999999999995</v>
      </c>
      <c r="I11">
        <v>0.3145</v>
      </c>
      <c r="J11">
        <v>0.70340000000000003</v>
      </c>
      <c r="L11">
        <v>0.1762</v>
      </c>
      <c r="M11">
        <v>0.66190000000000004</v>
      </c>
    </row>
    <row r="12" spans="1:13">
      <c r="A12">
        <v>12825</v>
      </c>
      <c r="B12" t="s">
        <v>55</v>
      </c>
      <c r="C12">
        <v>6.2600000000000003E-2</v>
      </c>
      <c r="D12">
        <v>0.876</v>
      </c>
      <c r="F12">
        <v>-8.0699999999999994E-2</v>
      </c>
      <c r="G12">
        <v>1</v>
      </c>
      <c r="I12">
        <v>0.17549999999999999</v>
      </c>
      <c r="J12">
        <v>0.7944</v>
      </c>
      <c r="L12">
        <v>0.1237</v>
      </c>
      <c r="M12">
        <v>0.44769999999999999</v>
      </c>
    </row>
    <row r="13" spans="1:13">
      <c r="A13">
        <v>12826</v>
      </c>
      <c r="B13" t="s">
        <v>55</v>
      </c>
      <c r="C13">
        <v>2.1399999999999999E-2</v>
      </c>
      <c r="D13">
        <v>0.99690000000000001</v>
      </c>
      <c r="F13">
        <v>-1.5900000000000001E-2</v>
      </c>
      <c r="G13">
        <v>1</v>
      </c>
      <c r="I13">
        <v>0.1143</v>
      </c>
      <c r="J13">
        <v>0.19819999999999999</v>
      </c>
      <c r="L13">
        <v>7.5899999999999995E-2</v>
      </c>
      <c r="M13">
        <v>0.42470000000000002</v>
      </c>
    </row>
    <row r="14" spans="1:13">
      <c r="A14">
        <v>12287</v>
      </c>
      <c r="B14" t="s">
        <v>54</v>
      </c>
      <c r="C14">
        <v>-4.2799999999999998E-2</v>
      </c>
      <c r="D14">
        <v>0.9839</v>
      </c>
      <c r="F14">
        <v>-8.5000000000000006E-2</v>
      </c>
      <c r="G14">
        <v>1</v>
      </c>
      <c r="I14">
        <v>0.16220000000000001</v>
      </c>
      <c r="J14">
        <v>0.7006</v>
      </c>
      <c r="L14">
        <v>0.1409</v>
      </c>
      <c r="M14">
        <v>0.62350000000000005</v>
      </c>
    </row>
    <row r="15" spans="1:13">
      <c r="A15">
        <v>16319</v>
      </c>
      <c r="B15" t="s">
        <v>55</v>
      </c>
      <c r="C15">
        <v>0.15359999999999999</v>
      </c>
      <c r="D15">
        <v>0.2394</v>
      </c>
      <c r="F15">
        <v>-4.3799999999999999E-2</v>
      </c>
      <c r="G15">
        <v>0.1125</v>
      </c>
      <c r="I15">
        <v>0.1429</v>
      </c>
      <c r="J15">
        <v>1</v>
      </c>
      <c r="L15">
        <v>0.1431</v>
      </c>
      <c r="M15">
        <v>-0.27029999999999998</v>
      </c>
    </row>
    <row r="16" spans="1:13">
      <c r="A16">
        <v>16440</v>
      </c>
      <c r="B16" t="s">
        <v>54</v>
      </c>
      <c r="C16">
        <v>-0.13159999999999999</v>
      </c>
      <c r="D16">
        <v>0.22359999999999999</v>
      </c>
      <c r="F16">
        <v>-0.20810000000000001</v>
      </c>
      <c r="G16">
        <v>1</v>
      </c>
      <c r="I16">
        <v>6.7299999999999999E-2</v>
      </c>
      <c r="J16">
        <v>0.14860000000000001</v>
      </c>
      <c r="L16">
        <v>6.93E-2</v>
      </c>
      <c r="M16">
        <v>0.7610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BBCE1-F912-4362-919E-FF5756E88185}">
  <dimension ref="A1:H12"/>
  <sheetViews>
    <sheetView workbookViewId="0">
      <selection activeCell="J16" sqref="J16"/>
    </sheetView>
  </sheetViews>
  <sheetFormatPr defaultRowHeight="14.5"/>
  <cols>
    <col min="1" max="1" width="26.7265625" customWidth="1"/>
    <col min="6" max="6" width="21.26953125" customWidth="1"/>
  </cols>
  <sheetData>
    <row r="1" spans="1:8">
      <c r="A1" s="2" t="s">
        <v>6</v>
      </c>
    </row>
    <row r="3" spans="1:8">
      <c r="A3" t="s">
        <v>113</v>
      </c>
      <c r="F3" t="s">
        <v>114</v>
      </c>
    </row>
    <row r="4" spans="1:8">
      <c r="B4" t="s">
        <v>5</v>
      </c>
      <c r="C4" t="s">
        <v>4</v>
      </c>
      <c r="G4" t="s">
        <v>5</v>
      </c>
      <c r="H4" t="s">
        <v>4</v>
      </c>
    </row>
    <row r="5" spans="1:8">
      <c r="A5" t="s">
        <v>66</v>
      </c>
      <c r="B5" t="s">
        <v>115</v>
      </c>
      <c r="C5" t="s">
        <v>115</v>
      </c>
      <c r="F5" t="s">
        <v>66</v>
      </c>
      <c r="G5" t="s">
        <v>11</v>
      </c>
      <c r="H5" t="s">
        <v>11</v>
      </c>
    </row>
    <row r="6" spans="1:8">
      <c r="A6">
        <v>0</v>
      </c>
      <c r="B6">
        <v>0.32519999999999999</v>
      </c>
      <c r="C6">
        <v>0.3211</v>
      </c>
      <c r="F6">
        <v>0</v>
      </c>
      <c r="G6">
        <v>0</v>
      </c>
      <c r="H6">
        <v>0</v>
      </c>
    </row>
    <row r="7" spans="1:8">
      <c r="A7">
        <v>0.1</v>
      </c>
      <c r="B7">
        <v>0.4556</v>
      </c>
      <c r="C7">
        <v>0.31719999999999998</v>
      </c>
      <c r="F7">
        <v>0.1</v>
      </c>
      <c r="G7">
        <v>0.34179999999999999</v>
      </c>
      <c r="H7">
        <v>-1.09E-2</v>
      </c>
    </row>
    <row r="8" spans="1:8">
      <c r="A8">
        <v>0.2</v>
      </c>
      <c r="B8">
        <v>0.57099999999999995</v>
      </c>
      <c r="C8">
        <v>0.45779999999999998</v>
      </c>
      <c r="F8">
        <v>0.2</v>
      </c>
      <c r="G8">
        <v>0.63239999999999996</v>
      </c>
      <c r="H8">
        <v>0.35859999999999997</v>
      </c>
    </row>
    <row r="9" spans="1:8">
      <c r="A9">
        <v>0.4</v>
      </c>
      <c r="B9">
        <v>0.83609999999999995</v>
      </c>
      <c r="C9">
        <v>0.81110000000000004</v>
      </c>
      <c r="F9">
        <v>0.4</v>
      </c>
      <c r="G9">
        <v>1.4319</v>
      </c>
      <c r="H9">
        <v>1.3467</v>
      </c>
    </row>
    <row r="10" spans="1:8">
      <c r="A10">
        <v>0.6</v>
      </c>
      <c r="B10">
        <v>0.9194</v>
      </c>
      <c r="C10">
        <v>0.90129999999999999</v>
      </c>
      <c r="F10">
        <v>0.6</v>
      </c>
      <c r="G10">
        <v>1.8541000000000001</v>
      </c>
      <c r="H10">
        <v>1.7534000000000001</v>
      </c>
    </row>
    <row r="11" spans="1:8">
      <c r="A11">
        <v>0.8</v>
      </c>
      <c r="B11">
        <v>0.91990000000000005</v>
      </c>
      <c r="C11">
        <v>0.93259999999999998</v>
      </c>
      <c r="F11">
        <v>0.8</v>
      </c>
      <c r="G11">
        <v>1.8579000000000001</v>
      </c>
      <c r="H11">
        <v>1.9601</v>
      </c>
    </row>
    <row r="12" spans="1:8">
      <c r="A12">
        <v>1</v>
      </c>
      <c r="B12">
        <v>0.92649999999999999</v>
      </c>
      <c r="C12">
        <v>0.93510000000000004</v>
      </c>
      <c r="F12">
        <v>1</v>
      </c>
      <c r="G12">
        <v>1.9032</v>
      </c>
      <c r="H12">
        <v>1.98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13C23-17C4-4869-95AC-AE71EAD88194}">
  <dimension ref="A1:H13"/>
  <sheetViews>
    <sheetView workbookViewId="0">
      <selection activeCell="B6" sqref="B6:B13"/>
    </sheetView>
  </sheetViews>
  <sheetFormatPr defaultRowHeight="14.5"/>
  <sheetData>
    <row r="1" spans="1:8">
      <c r="A1" s="2" t="s">
        <v>108</v>
      </c>
    </row>
    <row r="3" spans="1:8">
      <c r="D3" s="2" t="s">
        <v>0</v>
      </c>
      <c r="E3" s="2"/>
      <c r="F3" s="2"/>
      <c r="G3" s="2"/>
    </row>
    <row r="4" spans="1:8">
      <c r="D4" s="2" t="s">
        <v>5</v>
      </c>
      <c r="E4" s="2"/>
      <c r="F4" s="2"/>
      <c r="G4" s="2" t="s">
        <v>4</v>
      </c>
    </row>
    <row r="5" spans="1:8">
      <c r="A5" s="2" t="s">
        <v>80</v>
      </c>
      <c r="B5" s="2" t="s">
        <v>52</v>
      </c>
      <c r="D5" t="s">
        <v>83</v>
      </c>
      <c r="E5" t="s">
        <v>84</v>
      </c>
      <c r="G5" t="s">
        <v>83</v>
      </c>
      <c r="H5" t="s">
        <v>84</v>
      </c>
    </row>
    <row r="6" spans="1:8">
      <c r="A6">
        <v>9036</v>
      </c>
      <c r="B6" t="s">
        <v>54</v>
      </c>
      <c r="D6">
        <v>0.30530000000000002</v>
      </c>
      <c r="E6">
        <v>0.92320000000000002</v>
      </c>
      <c r="G6">
        <v>0.74199999999999999</v>
      </c>
      <c r="H6">
        <v>0.90400000000000003</v>
      </c>
    </row>
    <row r="7" spans="1:8">
      <c r="A7">
        <v>12287</v>
      </c>
      <c r="B7" t="s">
        <v>54</v>
      </c>
      <c r="D7">
        <v>0.28710000000000002</v>
      </c>
      <c r="E7">
        <v>0.59619999999999995</v>
      </c>
      <c r="G7">
        <v>-3.32E-2</v>
      </c>
      <c r="H7">
        <v>0.46550000000000002</v>
      </c>
    </row>
    <row r="8" spans="1:8">
      <c r="A8">
        <v>12825</v>
      </c>
      <c r="B8" t="s">
        <v>55</v>
      </c>
      <c r="D8">
        <v>0.64959999999999996</v>
      </c>
      <c r="E8">
        <v>0.98409999999999997</v>
      </c>
      <c r="G8">
        <v>-4.9299999999999997E-2</v>
      </c>
      <c r="H8">
        <v>0.48470000000000002</v>
      </c>
    </row>
    <row r="9" spans="1:8">
      <c r="A9">
        <v>12826</v>
      </c>
      <c r="B9" t="s">
        <v>55</v>
      </c>
      <c r="D9">
        <v>0.2341</v>
      </c>
      <c r="E9">
        <v>0.50339999999999996</v>
      </c>
      <c r="G9">
        <v>9.1999999999999998E-2</v>
      </c>
      <c r="H9">
        <v>1.21E-2</v>
      </c>
    </row>
    <row r="10" spans="1:8">
      <c r="A10">
        <v>10309</v>
      </c>
      <c r="B10" t="s">
        <v>55</v>
      </c>
      <c r="D10">
        <v>0.43719999999999998</v>
      </c>
      <c r="E10">
        <v>0.92049999999999998</v>
      </c>
      <c r="G10">
        <v>-1</v>
      </c>
      <c r="H10">
        <v>0.8538</v>
      </c>
    </row>
    <row r="11" spans="1:8">
      <c r="A11">
        <v>16319</v>
      </c>
      <c r="B11" t="s">
        <v>55</v>
      </c>
      <c r="D11">
        <v>4.5999999999999999E-2</v>
      </c>
      <c r="E11">
        <v>0.84319999999999995</v>
      </c>
      <c r="G11">
        <v>-0.30830000000000002</v>
      </c>
      <c r="H11">
        <v>0.2369</v>
      </c>
    </row>
    <row r="12" spans="1:8">
      <c r="A12">
        <v>16440</v>
      </c>
      <c r="B12" t="s">
        <v>54</v>
      </c>
      <c r="D12">
        <v>0.5776</v>
      </c>
      <c r="E12">
        <v>0.51570000000000005</v>
      </c>
      <c r="G12">
        <v>-0.1143</v>
      </c>
      <c r="H12">
        <v>4.7699999999999999E-2</v>
      </c>
    </row>
    <row r="13" spans="1:8">
      <c r="A13">
        <v>10310</v>
      </c>
      <c r="B13" t="s">
        <v>55</v>
      </c>
      <c r="D13">
        <v>0.38279999999999997</v>
      </c>
      <c r="E13">
        <v>0.41570000000000001</v>
      </c>
      <c r="G13">
        <v>0.34960000000000002</v>
      </c>
      <c r="H13">
        <v>0.3768000000000000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CE025-410E-4140-99B3-71249C93FB41}">
  <dimension ref="A1:H13"/>
  <sheetViews>
    <sheetView workbookViewId="0">
      <selection activeCell="B6" sqref="B6:B13"/>
    </sheetView>
  </sheetViews>
  <sheetFormatPr defaultRowHeight="14.5"/>
  <cols>
    <col min="4" max="4" width="11.453125" customWidth="1"/>
  </cols>
  <sheetData>
    <row r="1" spans="1:8">
      <c r="A1" s="2" t="s">
        <v>107</v>
      </c>
    </row>
    <row r="3" spans="1:8">
      <c r="D3" s="2" t="s">
        <v>79</v>
      </c>
      <c r="E3" s="2"/>
      <c r="F3" s="2"/>
      <c r="G3" s="2"/>
    </row>
    <row r="4" spans="1:8">
      <c r="D4" s="2" t="s">
        <v>73</v>
      </c>
      <c r="E4" s="2"/>
      <c r="F4" s="2"/>
      <c r="G4" s="2" t="s">
        <v>74</v>
      </c>
    </row>
    <row r="5" spans="1:8">
      <c r="A5" s="2" t="s">
        <v>80</v>
      </c>
      <c r="B5" s="2" t="s">
        <v>52</v>
      </c>
      <c r="D5" t="s">
        <v>81</v>
      </c>
      <c r="E5" t="s">
        <v>82</v>
      </c>
      <c r="G5" t="s">
        <v>81</v>
      </c>
      <c r="H5" t="s">
        <v>82</v>
      </c>
    </row>
    <row r="6" spans="1:8">
      <c r="A6">
        <v>9036</v>
      </c>
      <c r="B6" t="s">
        <v>54</v>
      </c>
      <c r="D6">
        <v>4.1912000000000003</v>
      </c>
      <c r="E6">
        <v>5.0769000000000002</v>
      </c>
      <c r="G6">
        <v>4.4089</v>
      </c>
      <c r="H6">
        <v>4.3163999999999998</v>
      </c>
    </row>
    <row r="7" spans="1:8">
      <c r="A7">
        <v>12287</v>
      </c>
      <c r="B7" t="s">
        <v>54</v>
      </c>
      <c r="D7">
        <v>5.5434999999999999</v>
      </c>
      <c r="E7">
        <v>5.7815000000000003</v>
      </c>
      <c r="G7">
        <v>3.9091</v>
      </c>
      <c r="H7">
        <v>4.2225000000000001</v>
      </c>
    </row>
    <row r="8" spans="1:8">
      <c r="A8">
        <v>12825</v>
      </c>
      <c r="B8" t="s">
        <v>55</v>
      </c>
      <c r="D8">
        <v>4.3510999999999997</v>
      </c>
      <c r="E8">
        <v>6.0648</v>
      </c>
      <c r="G8">
        <v>4.4775</v>
      </c>
      <c r="H8">
        <v>3.6297000000000001</v>
      </c>
    </row>
    <row r="9" spans="1:8">
      <c r="A9">
        <v>12826</v>
      </c>
      <c r="B9" t="s">
        <v>55</v>
      </c>
      <c r="D9">
        <v>5.7545999999999999</v>
      </c>
      <c r="E9">
        <v>5.3708</v>
      </c>
      <c r="G9">
        <v>5.1870000000000003</v>
      </c>
      <c r="H9">
        <v>3.3353999999999999</v>
      </c>
    </row>
    <row r="10" spans="1:8">
      <c r="A10">
        <v>10309</v>
      </c>
      <c r="B10" t="s">
        <v>55</v>
      </c>
      <c r="D10">
        <v>3.6654</v>
      </c>
      <c r="E10">
        <v>5.7653999999999996</v>
      </c>
      <c r="G10">
        <v>4.3954000000000004</v>
      </c>
      <c r="H10">
        <v>5.3029999999999999</v>
      </c>
    </row>
    <row r="11" spans="1:8">
      <c r="A11">
        <v>16319</v>
      </c>
      <c r="B11" t="s">
        <v>55</v>
      </c>
      <c r="D11">
        <v>6.8121</v>
      </c>
      <c r="E11">
        <v>6.7072000000000003</v>
      </c>
      <c r="G11">
        <v>10.875999999999999</v>
      </c>
      <c r="H11">
        <v>5.9486999999999997</v>
      </c>
    </row>
    <row r="12" spans="1:8">
      <c r="A12">
        <v>16440</v>
      </c>
      <c r="B12" t="s">
        <v>54</v>
      </c>
      <c r="D12">
        <v>4.1730999999999998</v>
      </c>
      <c r="E12">
        <v>6.3438999999999997</v>
      </c>
      <c r="G12">
        <v>3.7995999999999999</v>
      </c>
      <c r="H12">
        <v>6.6519000000000004</v>
      </c>
    </row>
    <row r="13" spans="1:8">
      <c r="A13">
        <v>10310</v>
      </c>
      <c r="B13" t="s">
        <v>55</v>
      </c>
      <c r="D13">
        <v>6.1272000000000002</v>
      </c>
      <c r="E13">
        <v>9.2707999999999995</v>
      </c>
      <c r="G13">
        <v>7.7565</v>
      </c>
      <c r="H13">
        <v>7.4516999999999998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C5A0D-F4BF-4766-8340-ADDC8F7298D9}">
  <dimension ref="A1:C10"/>
  <sheetViews>
    <sheetView workbookViewId="0">
      <selection activeCell="H16" sqref="H16"/>
    </sheetView>
  </sheetViews>
  <sheetFormatPr defaultRowHeight="14.5"/>
  <cols>
    <col min="1" max="1" width="15.26953125" customWidth="1"/>
    <col min="3" max="3" width="10.08984375" customWidth="1"/>
    <col min="4" max="4" width="11.453125" customWidth="1"/>
  </cols>
  <sheetData>
    <row r="1" spans="1:3">
      <c r="A1" s="2" t="s">
        <v>100</v>
      </c>
    </row>
    <row r="2" spans="1:3">
      <c r="A2" t="s">
        <v>85</v>
      </c>
    </row>
    <row r="3" spans="1:3">
      <c r="A3" t="s">
        <v>66</v>
      </c>
      <c r="B3" t="s">
        <v>87</v>
      </c>
      <c r="C3" t="s">
        <v>9</v>
      </c>
    </row>
    <row r="4" spans="1:3">
      <c r="A4">
        <v>0</v>
      </c>
      <c r="B4">
        <v>0.79190000000000005</v>
      </c>
      <c r="C4">
        <v>0.75960000000000005</v>
      </c>
    </row>
    <row r="5" spans="1:3">
      <c r="A5">
        <v>0.1</v>
      </c>
      <c r="B5">
        <v>0.75749999999999995</v>
      </c>
      <c r="C5">
        <v>0.72889999999999999</v>
      </c>
    </row>
    <row r="6" spans="1:3">
      <c r="A6">
        <v>0.2</v>
      </c>
      <c r="B6">
        <v>0.74980000000000002</v>
      </c>
      <c r="C6">
        <v>0.74160000000000004</v>
      </c>
    </row>
    <row r="7" spans="1:3">
      <c r="A7">
        <v>0.4</v>
      </c>
      <c r="B7">
        <v>0.6522</v>
      </c>
      <c r="C7">
        <v>0.64419999999999999</v>
      </c>
    </row>
    <row r="8" spans="1:3">
      <c r="A8">
        <v>0.6</v>
      </c>
      <c r="B8">
        <v>0.56999999999999995</v>
      </c>
      <c r="C8">
        <v>0.57950000000000002</v>
      </c>
    </row>
    <row r="9" spans="1:3">
      <c r="A9">
        <v>0.8</v>
      </c>
      <c r="B9">
        <v>0.53790000000000004</v>
      </c>
      <c r="C9">
        <v>0.56720000000000004</v>
      </c>
    </row>
    <row r="10" spans="1:3">
      <c r="A10">
        <v>1</v>
      </c>
      <c r="B10">
        <v>0.54110000000000003</v>
      </c>
      <c r="C10">
        <v>0.57999999999999996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BDFFA-0FD1-482A-AE8D-8776161BEC80}">
  <dimension ref="A1:C10"/>
  <sheetViews>
    <sheetView workbookViewId="0">
      <selection sqref="A1:A2"/>
    </sheetView>
  </sheetViews>
  <sheetFormatPr defaultRowHeight="14.5"/>
  <cols>
    <col min="1" max="1" width="24.6328125" customWidth="1"/>
    <col min="3" max="3" width="24.1796875" customWidth="1"/>
  </cols>
  <sheetData>
    <row r="1" spans="1:3">
      <c r="A1" s="2" t="s">
        <v>100</v>
      </c>
    </row>
    <row r="2" spans="1:3">
      <c r="A2" t="s">
        <v>85</v>
      </c>
    </row>
    <row r="3" spans="1:3">
      <c r="A3" t="s">
        <v>66</v>
      </c>
      <c r="B3" t="s">
        <v>87</v>
      </c>
      <c r="C3" t="s">
        <v>9</v>
      </c>
    </row>
    <row r="4" spans="1:3">
      <c r="A4">
        <v>0</v>
      </c>
      <c r="B4">
        <v>0.61599999999999999</v>
      </c>
      <c r="C4">
        <v>0.65310000000000001</v>
      </c>
    </row>
    <row r="5" spans="1:3">
      <c r="A5">
        <v>0.1</v>
      </c>
      <c r="B5">
        <v>0.62849999999999995</v>
      </c>
      <c r="C5">
        <v>0.66369999999999996</v>
      </c>
    </row>
    <row r="6" spans="1:3">
      <c r="A6">
        <v>0.2</v>
      </c>
      <c r="B6">
        <v>0.61839999999999995</v>
      </c>
      <c r="C6">
        <v>0.62819999999999998</v>
      </c>
    </row>
    <row r="7" spans="1:3">
      <c r="A7">
        <v>0.4</v>
      </c>
      <c r="B7">
        <v>0.56689999999999996</v>
      </c>
      <c r="C7">
        <v>0.54339999999999999</v>
      </c>
    </row>
    <row r="8" spans="1:3">
      <c r="A8">
        <v>0.6</v>
      </c>
      <c r="B8">
        <v>0.52690000000000003</v>
      </c>
      <c r="C8">
        <v>0.5091</v>
      </c>
    </row>
    <row r="9" spans="1:3">
      <c r="A9">
        <v>0.8</v>
      </c>
      <c r="B9">
        <v>0.51900000000000002</v>
      </c>
      <c r="C9">
        <v>0.48799999999999999</v>
      </c>
    </row>
    <row r="10" spans="1:3">
      <c r="A10">
        <v>1</v>
      </c>
      <c r="B10">
        <v>0.51649999999999996</v>
      </c>
      <c r="C10">
        <v>0.4863000000000000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B761B-0B44-49D4-9D4C-FE18E1CD7BA7}">
  <dimension ref="A1:L12"/>
  <sheetViews>
    <sheetView workbookViewId="0">
      <selection activeCell="A4" sqref="A4:B11"/>
    </sheetView>
  </sheetViews>
  <sheetFormatPr defaultRowHeight="14.5"/>
  <cols>
    <col min="2" max="2" width="6.6328125" customWidth="1"/>
    <col min="3" max="3" width="2.90625" customWidth="1"/>
    <col min="4" max="4" width="8.7265625" customWidth="1"/>
    <col min="9" max="9" width="5.7265625" customWidth="1"/>
    <col min="10" max="10" width="2.36328125" customWidth="1"/>
    <col min="12" max="12" width="11.54296875" customWidth="1"/>
  </cols>
  <sheetData>
    <row r="1" spans="1:12">
      <c r="A1" s="2" t="s">
        <v>101</v>
      </c>
    </row>
    <row r="3" spans="1:12">
      <c r="D3" t="s">
        <v>88</v>
      </c>
      <c r="K3" t="s">
        <v>91</v>
      </c>
    </row>
    <row r="4" spans="1:12">
      <c r="A4" t="s">
        <v>71</v>
      </c>
      <c r="B4" t="s">
        <v>86</v>
      </c>
      <c r="D4" t="s">
        <v>87</v>
      </c>
      <c r="E4" t="s">
        <v>9</v>
      </c>
      <c r="H4" t="s">
        <v>71</v>
      </c>
      <c r="I4" t="s">
        <v>86</v>
      </c>
      <c r="K4" t="s">
        <v>87</v>
      </c>
      <c r="L4" t="s">
        <v>9</v>
      </c>
    </row>
    <row r="5" spans="1:12">
      <c r="A5">
        <v>8547</v>
      </c>
      <c r="B5" t="s">
        <v>54</v>
      </c>
      <c r="D5">
        <v>1.2065999999999999</v>
      </c>
      <c r="E5">
        <v>1.1517999999999999</v>
      </c>
      <c r="H5">
        <v>16533</v>
      </c>
      <c r="I5" t="s">
        <v>55</v>
      </c>
      <c r="K5">
        <v>0.8024</v>
      </c>
      <c r="L5">
        <v>1.0956999999999999</v>
      </c>
    </row>
    <row r="6" spans="1:12">
      <c r="A6">
        <v>9423</v>
      </c>
      <c r="B6" t="s">
        <v>54</v>
      </c>
      <c r="D6">
        <v>7.1499999999999994E-2</v>
      </c>
      <c r="E6">
        <v>0.22919999999999999</v>
      </c>
      <c r="H6">
        <v>16532</v>
      </c>
      <c r="I6" t="s">
        <v>54</v>
      </c>
      <c r="K6">
        <v>0.65620000000000001</v>
      </c>
      <c r="L6">
        <v>1.0744</v>
      </c>
    </row>
    <row r="7" spans="1:12">
      <c r="A7">
        <v>9427</v>
      </c>
      <c r="B7" t="s">
        <v>55</v>
      </c>
      <c r="D7">
        <v>1.0146999999999999</v>
      </c>
      <c r="E7">
        <v>56.161999999999999</v>
      </c>
      <c r="H7">
        <v>9423</v>
      </c>
      <c r="I7" t="s">
        <v>54</v>
      </c>
      <c r="K7">
        <v>1.5813999999999999</v>
      </c>
      <c r="L7">
        <v>1.8403</v>
      </c>
    </row>
    <row r="8" spans="1:12">
      <c r="A8">
        <v>12276</v>
      </c>
      <c r="B8" t="s">
        <v>55</v>
      </c>
      <c r="D8">
        <v>0.64229999999999998</v>
      </c>
      <c r="E8">
        <v>3.7823000000000002</v>
      </c>
      <c r="H8">
        <v>9427</v>
      </c>
      <c r="I8" t="s">
        <v>55</v>
      </c>
      <c r="K8">
        <v>0.77569999999999995</v>
      </c>
      <c r="L8">
        <v>0.89549999999999996</v>
      </c>
    </row>
    <row r="9" spans="1:12">
      <c r="A9">
        <v>12277</v>
      </c>
      <c r="B9" t="s">
        <v>55</v>
      </c>
      <c r="D9">
        <v>0.94179999999999997</v>
      </c>
      <c r="E9">
        <v>1.8148</v>
      </c>
      <c r="H9">
        <v>8548</v>
      </c>
      <c r="I9" t="s">
        <v>54</v>
      </c>
      <c r="K9">
        <v>0.68830000000000002</v>
      </c>
      <c r="L9">
        <v>0.6</v>
      </c>
    </row>
    <row r="10" spans="1:12">
      <c r="A10">
        <v>16532</v>
      </c>
      <c r="B10" t="s">
        <v>54</v>
      </c>
      <c r="D10">
        <v>1.1208</v>
      </c>
      <c r="E10">
        <v>3.4455</v>
      </c>
      <c r="H10">
        <v>8547</v>
      </c>
      <c r="I10" t="s">
        <v>54</v>
      </c>
      <c r="K10">
        <v>0.59699999999999998</v>
      </c>
      <c r="L10">
        <v>0.61099999999999999</v>
      </c>
    </row>
    <row r="11" spans="1:12">
      <c r="A11">
        <v>16533</v>
      </c>
      <c r="B11" t="s">
        <v>55</v>
      </c>
      <c r="D11">
        <v>1.5037</v>
      </c>
      <c r="E11">
        <v>-102.9166</v>
      </c>
      <c r="H11">
        <v>12277</v>
      </c>
      <c r="I11" t="s">
        <v>55</v>
      </c>
      <c r="K11">
        <v>1.2579</v>
      </c>
      <c r="L11">
        <v>1.0027999999999999</v>
      </c>
    </row>
    <row r="12" spans="1:12">
      <c r="H12">
        <v>12276</v>
      </c>
      <c r="I12" t="s">
        <v>55</v>
      </c>
      <c r="K12">
        <v>1.5086999999999999</v>
      </c>
      <c r="L12">
        <v>0.58020000000000005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13238-D57D-416F-82A0-8D4F7A2BA315}">
  <dimension ref="A1:L11"/>
  <sheetViews>
    <sheetView workbookViewId="0">
      <selection activeCell="A4" sqref="A4:B11"/>
    </sheetView>
  </sheetViews>
  <sheetFormatPr defaultRowHeight="14.5"/>
  <cols>
    <col min="2" max="2" width="8.08984375" customWidth="1"/>
    <col min="3" max="3" width="3.54296875" customWidth="1"/>
    <col min="6" max="6" width="13.1796875" customWidth="1"/>
    <col min="9" max="9" width="7.26953125" customWidth="1"/>
    <col min="10" max="10" width="2.6328125" customWidth="1"/>
  </cols>
  <sheetData>
    <row r="1" spans="1:12">
      <c r="A1" s="2" t="s">
        <v>102</v>
      </c>
    </row>
    <row r="3" spans="1:12">
      <c r="D3" t="s">
        <v>89</v>
      </c>
      <c r="K3" t="s">
        <v>90</v>
      </c>
    </row>
    <row r="4" spans="1:12">
      <c r="A4" t="s">
        <v>71</v>
      </c>
      <c r="B4" t="s">
        <v>86</v>
      </c>
      <c r="D4" t="s">
        <v>87</v>
      </c>
      <c r="E4" t="s">
        <v>9</v>
      </c>
      <c r="H4" t="s">
        <v>71</v>
      </c>
      <c r="I4" t="s">
        <v>86</v>
      </c>
      <c r="K4" t="s">
        <v>87</v>
      </c>
      <c r="L4" t="s">
        <v>9</v>
      </c>
    </row>
    <row r="5" spans="1:12">
      <c r="A5">
        <v>12742</v>
      </c>
      <c r="B5" t="s">
        <v>55</v>
      </c>
      <c r="D5">
        <v>1.1524000000000001</v>
      </c>
      <c r="E5">
        <v>0.68259999999999998</v>
      </c>
      <c r="H5">
        <v>13169</v>
      </c>
      <c r="I5" t="s">
        <v>54</v>
      </c>
      <c r="K5">
        <v>1.6232</v>
      </c>
      <c r="L5">
        <v>1.6498999999999999</v>
      </c>
    </row>
    <row r="6" spans="1:12">
      <c r="A6">
        <v>12743</v>
      </c>
      <c r="B6" t="s">
        <v>55</v>
      </c>
      <c r="D6">
        <v>1.2757000000000001</v>
      </c>
      <c r="E6">
        <v>0.50449999999999995</v>
      </c>
      <c r="H6">
        <v>12743</v>
      </c>
      <c r="I6" t="s">
        <v>55</v>
      </c>
      <c r="K6">
        <v>0.5917</v>
      </c>
      <c r="L6">
        <v>0.87760000000000005</v>
      </c>
    </row>
    <row r="7" spans="1:12">
      <c r="A7">
        <v>13169</v>
      </c>
      <c r="B7" t="s">
        <v>54</v>
      </c>
      <c r="D7">
        <v>1.1196999999999999</v>
      </c>
      <c r="E7">
        <v>0.78739999999999999</v>
      </c>
      <c r="H7">
        <v>17866</v>
      </c>
      <c r="I7" t="s">
        <v>54</v>
      </c>
      <c r="K7">
        <v>1.2383</v>
      </c>
      <c r="L7">
        <v>0.89370000000000005</v>
      </c>
    </row>
    <row r="8" spans="1:12">
      <c r="A8">
        <v>13171</v>
      </c>
      <c r="B8" t="s">
        <v>54</v>
      </c>
      <c r="D8">
        <v>0.47839999999999999</v>
      </c>
      <c r="E8">
        <v>1.2721</v>
      </c>
      <c r="H8">
        <v>13171</v>
      </c>
      <c r="I8" t="s">
        <v>54</v>
      </c>
      <c r="K8">
        <v>1.5706</v>
      </c>
      <c r="L8">
        <v>1.5031000000000001</v>
      </c>
    </row>
    <row r="9" spans="1:12">
      <c r="A9">
        <v>19129</v>
      </c>
      <c r="B9" t="s">
        <v>55</v>
      </c>
      <c r="D9">
        <v>0.85250000000000004</v>
      </c>
      <c r="E9">
        <v>0.73229999999999995</v>
      </c>
      <c r="H9">
        <v>12742</v>
      </c>
      <c r="I9" t="s">
        <v>55</v>
      </c>
      <c r="K9">
        <v>1.0813999999999999</v>
      </c>
      <c r="L9">
        <v>1.1597</v>
      </c>
    </row>
    <row r="10" spans="1:12">
      <c r="A10">
        <v>17866</v>
      </c>
      <c r="B10" t="s">
        <v>54</v>
      </c>
      <c r="D10">
        <v>2.0985</v>
      </c>
      <c r="E10">
        <v>1.0555000000000001</v>
      </c>
      <c r="H10">
        <v>19129</v>
      </c>
      <c r="I10" t="s">
        <v>55</v>
      </c>
      <c r="K10">
        <v>0.74260000000000004</v>
      </c>
      <c r="L10">
        <v>0.89329999999999998</v>
      </c>
    </row>
    <row r="11" spans="1:12">
      <c r="A11">
        <v>19314</v>
      </c>
      <c r="B11" t="s">
        <v>55</v>
      </c>
      <c r="D11">
        <v>5.3010999999999999</v>
      </c>
      <c r="E11">
        <v>0.5</v>
      </c>
      <c r="H11">
        <v>19314</v>
      </c>
      <c r="I11" t="s">
        <v>55</v>
      </c>
      <c r="K11">
        <v>1.1760999999999999</v>
      </c>
      <c r="L11">
        <v>1.3433999999999999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E94C4-95D6-4094-8591-8162AD66EBF9}">
  <dimension ref="A1:I11"/>
  <sheetViews>
    <sheetView workbookViewId="0">
      <selection activeCell="M21" sqref="M21"/>
    </sheetView>
  </sheetViews>
  <sheetFormatPr defaultRowHeight="14.5"/>
  <cols>
    <col min="1" max="1" width="9.36328125" customWidth="1"/>
  </cols>
  <sheetData>
    <row r="1" spans="1:9">
      <c r="A1" s="2" t="s">
        <v>103</v>
      </c>
    </row>
    <row r="3" spans="1:9">
      <c r="D3" t="s">
        <v>93</v>
      </c>
      <c r="H3" t="s">
        <v>94</v>
      </c>
    </row>
    <row r="4" spans="1:9">
      <c r="A4" t="s">
        <v>71</v>
      </c>
      <c r="B4" t="s">
        <v>86</v>
      </c>
      <c r="D4" t="s">
        <v>66</v>
      </c>
      <c r="E4" t="s">
        <v>87</v>
      </c>
      <c r="F4" t="s">
        <v>92</v>
      </c>
      <c r="H4" t="s">
        <v>87</v>
      </c>
      <c r="I4" t="s">
        <v>92</v>
      </c>
    </row>
    <row r="5" spans="1:9">
      <c r="A5">
        <v>17865</v>
      </c>
      <c r="B5" t="s">
        <v>54</v>
      </c>
      <c r="D5">
        <v>0</v>
      </c>
      <c r="E5">
        <v>0.24390000000000001</v>
      </c>
      <c r="F5">
        <v>0.155</v>
      </c>
      <c r="H5">
        <v>0.6976</v>
      </c>
      <c r="I5">
        <v>0.6976</v>
      </c>
    </row>
    <row r="6" spans="1:9">
      <c r="D6">
        <v>0.1</v>
      </c>
      <c r="E6">
        <v>0.29520000000000002</v>
      </c>
      <c r="F6">
        <v>0.3</v>
      </c>
      <c r="H6">
        <v>0.65049999999999997</v>
      </c>
      <c r="I6">
        <v>0.65049999999999997</v>
      </c>
    </row>
    <row r="7" spans="1:9">
      <c r="D7">
        <v>0.2</v>
      </c>
      <c r="E7">
        <v>0.36990000000000001</v>
      </c>
      <c r="F7">
        <v>0.28360000000000002</v>
      </c>
      <c r="H7">
        <v>0.66820000000000002</v>
      </c>
      <c r="I7">
        <v>0.66820000000000002</v>
      </c>
    </row>
    <row r="8" spans="1:9">
      <c r="D8">
        <v>0.4</v>
      </c>
      <c r="E8">
        <v>0.62050000000000005</v>
      </c>
      <c r="F8">
        <v>0.68179999999999996</v>
      </c>
      <c r="H8">
        <v>0.60919999999999996</v>
      </c>
      <c r="I8">
        <v>0.60919999999999996</v>
      </c>
    </row>
    <row r="9" spans="1:9">
      <c r="D9">
        <v>0.6</v>
      </c>
      <c r="E9">
        <v>0.85799999999999998</v>
      </c>
      <c r="F9">
        <v>0.80149999999999999</v>
      </c>
      <c r="H9">
        <v>0.52449999999999997</v>
      </c>
      <c r="I9">
        <v>0.52449999999999997</v>
      </c>
    </row>
    <row r="10" spans="1:9">
      <c r="D10">
        <v>0.8</v>
      </c>
      <c r="E10">
        <v>0.85060000000000002</v>
      </c>
      <c r="F10">
        <v>0.82189999999999996</v>
      </c>
      <c r="H10">
        <v>0.49469999999999997</v>
      </c>
      <c r="I10">
        <v>0.49469999999999997</v>
      </c>
    </row>
    <row r="11" spans="1:9">
      <c r="D11">
        <v>1</v>
      </c>
      <c r="E11">
        <v>0.88619999999999999</v>
      </c>
      <c r="F11">
        <v>0.91039999999999999</v>
      </c>
      <c r="H11">
        <v>0.4662</v>
      </c>
      <c r="I11">
        <v>0.466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E2E11-9038-43B9-AAC5-7F07612DFA56}">
  <dimension ref="A1:F3"/>
  <sheetViews>
    <sheetView workbookViewId="0">
      <selection activeCell="V27" sqref="V27"/>
    </sheetView>
  </sheetViews>
  <sheetFormatPr defaultRowHeight="14.5"/>
  <cols>
    <col min="2" max="2" width="8.7265625" customWidth="1"/>
    <col min="3" max="3" width="1" customWidth="1"/>
    <col min="4" max="4" width="1.81640625" customWidth="1"/>
  </cols>
  <sheetData>
    <row r="1" spans="1:6">
      <c r="E1" t="s">
        <v>0</v>
      </c>
    </row>
    <row r="2" spans="1:6">
      <c r="A2" t="s">
        <v>71</v>
      </c>
      <c r="B2" t="s">
        <v>86</v>
      </c>
      <c r="E2" t="s">
        <v>87</v>
      </c>
      <c r="F2" t="s">
        <v>92</v>
      </c>
    </row>
    <row r="3" spans="1:6">
      <c r="A3">
        <v>17865</v>
      </c>
      <c r="B3" t="s">
        <v>54</v>
      </c>
      <c r="E3">
        <v>7.6300000000000007E-2</v>
      </c>
      <c r="F3">
        <v>8.2600000000000007E-2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1F255-0BF1-4701-B99F-D87B0F1606D5}">
  <dimension ref="A1:T12"/>
  <sheetViews>
    <sheetView workbookViewId="0">
      <selection activeCell="F21" sqref="F21"/>
    </sheetView>
  </sheetViews>
  <sheetFormatPr defaultRowHeight="14.5"/>
  <sheetData>
    <row r="1" spans="1:20">
      <c r="A1" s="2" t="s">
        <v>106</v>
      </c>
    </row>
    <row r="3" spans="1:20">
      <c r="A3" t="s">
        <v>71</v>
      </c>
      <c r="B3" t="s">
        <v>52</v>
      </c>
      <c r="D3" t="s">
        <v>87</v>
      </c>
      <c r="J3" t="s">
        <v>95</v>
      </c>
      <c r="P3" t="s">
        <v>96</v>
      </c>
    </row>
    <row r="4" spans="1:20">
      <c r="D4" t="s">
        <v>74</v>
      </c>
      <c r="G4" t="s">
        <v>73</v>
      </c>
      <c r="J4" t="s">
        <v>74</v>
      </c>
      <c r="M4" t="s">
        <v>73</v>
      </c>
      <c r="P4" t="s">
        <v>74</v>
      </c>
      <c r="S4" t="s">
        <v>73</v>
      </c>
    </row>
    <row r="5" spans="1:20">
      <c r="D5" t="s">
        <v>97</v>
      </c>
      <c r="E5" t="s">
        <v>77</v>
      </c>
      <c r="G5" t="s">
        <v>97</v>
      </c>
      <c r="H5" t="s">
        <v>77</v>
      </c>
      <c r="J5" t="s">
        <v>97</v>
      </c>
      <c r="K5" t="s">
        <v>77</v>
      </c>
      <c r="M5" t="s">
        <v>97</v>
      </c>
      <c r="N5" t="s">
        <v>77</v>
      </c>
      <c r="P5" t="s">
        <v>97</v>
      </c>
      <c r="Q5" t="s">
        <v>77</v>
      </c>
      <c r="S5" t="s">
        <v>97</v>
      </c>
      <c r="T5" t="s">
        <v>77</v>
      </c>
    </row>
    <row r="6" spans="1:20">
      <c r="A6">
        <v>13169</v>
      </c>
      <c r="D6">
        <v>-6.3799999999999996E-2</v>
      </c>
      <c r="E6">
        <v>0.86040000000000005</v>
      </c>
      <c r="G6">
        <v>0.251</v>
      </c>
      <c r="H6">
        <v>0.85850000000000004</v>
      </c>
      <c r="J6">
        <v>-3.8100000000000002E-2</v>
      </c>
      <c r="K6">
        <v>1</v>
      </c>
      <c r="M6">
        <v>0.24579999999999999</v>
      </c>
      <c r="N6">
        <v>0.69730000000000003</v>
      </c>
      <c r="P6">
        <v>9.06E-2</v>
      </c>
      <c r="Q6">
        <v>0.68989999999999996</v>
      </c>
      <c r="S6">
        <v>0.21179999999999999</v>
      </c>
      <c r="T6">
        <v>0.64229999999999998</v>
      </c>
    </row>
    <row r="7" spans="1:20">
      <c r="A7">
        <v>12743</v>
      </c>
      <c r="D7">
        <v>4.7000000000000002E-3</v>
      </c>
      <c r="E7">
        <v>0.78180000000000005</v>
      </c>
      <c r="G7">
        <v>0.1207</v>
      </c>
      <c r="H7">
        <v>0.2873</v>
      </c>
      <c r="J7">
        <v>1.12E-2</v>
      </c>
      <c r="K7">
        <v>1</v>
      </c>
      <c r="M7">
        <v>0.2336</v>
      </c>
      <c r="N7">
        <v>0.63</v>
      </c>
      <c r="P7">
        <v>4.7699999999999999E-2</v>
      </c>
      <c r="Q7">
        <v>0.85619999999999996</v>
      </c>
      <c r="S7">
        <v>0.1226</v>
      </c>
      <c r="T7">
        <v>0.2555</v>
      </c>
    </row>
    <row r="8" spans="1:20">
      <c r="A8">
        <v>17866</v>
      </c>
      <c r="D8">
        <v>-0.15260000000000001</v>
      </c>
      <c r="E8">
        <v>0.31109999999999999</v>
      </c>
      <c r="G8">
        <v>2.2100000000000002E-2</v>
      </c>
      <c r="H8">
        <v>0.45950000000000002</v>
      </c>
      <c r="J8">
        <v>-0.18140000000000001</v>
      </c>
      <c r="K8">
        <v>1</v>
      </c>
      <c r="M8">
        <v>8.5999999999999993E-2</v>
      </c>
      <c r="N8">
        <v>0.28510000000000002</v>
      </c>
      <c r="P8">
        <v>-0.15629999999999999</v>
      </c>
      <c r="Q8">
        <v>0.84499999999999997</v>
      </c>
      <c r="S8">
        <v>4.9200000000000001E-2</v>
      </c>
      <c r="T8">
        <v>0.58330000000000004</v>
      </c>
    </row>
    <row r="9" spans="1:20">
      <c r="A9">
        <v>13171</v>
      </c>
      <c r="D9">
        <v>0.1109</v>
      </c>
      <c r="E9">
        <v>0.69089999999999996</v>
      </c>
      <c r="G9">
        <v>0.12989999999999999</v>
      </c>
      <c r="H9">
        <v>0.13239999999999999</v>
      </c>
      <c r="J9">
        <v>4.19E-2</v>
      </c>
      <c r="K9">
        <v>1</v>
      </c>
      <c r="M9">
        <v>6.1600000000000002E-2</v>
      </c>
      <c r="N9">
        <v>0.13919999999999999</v>
      </c>
      <c r="P9">
        <v>-2.5000000000000001E-2</v>
      </c>
      <c r="Q9">
        <v>0.38169999999999998</v>
      </c>
      <c r="S9">
        <v>5.6800000000000003E-2</v>
      </c>
      <c r="T9">
        <v>0.2276</v>
      </c>
    </row>
    <row r="10" spans="1:20">
      <c r="A10">
        <v>12742</v>
      </c>
      <c r="D10">
        <v>2.86E-2</v>
      </c>
      <c r="E10">
        <v>0.55169999999999997</v>
      </c>
      <c r="G10">
        <v>0.14299999999999999</v>
      </c>
      <c r="H10">
        <v>0.49030000000000001</v>
      </c>
      <c r="J10">
        <v>-6.1100000000000002E-2</v>
      </c>
      <c r="K10">
        <v>1</v>
      </c>
      <c r="M10">
        <v>0.19370000000000001</v>
      </c>
      <c r="N10">
        <v>0.66559999999999997</v>
      </c>
      <c r="P10">
        <v>-3.0499999999999999E-2</v>
      </c>
      <c r="Q10">
        <v>0.42670000000000002</v>
      </c>
      <c r="S10">
        <v>0.21429999999999999</v>
      </c>
      <c r="T10">
        <v>0.41980000000000001</v>
      </c>
    </row>
    <row r="11" spans="1:20">
      <c r="A11">
        <v>19129</v>
      </c>
      <c r="D11">
        <v>-4.7699999999999999E-2</v>
      </c>
      <c r="E11">
        <v>0.82279999999999998</v>
      </c>
      <c r="G11">
        <v>0.1389</v>
      </c>
      <c r="H11">
        <v>0.90300000000000002</v>
      </c>
      <c r="J11">
        <v>-4.1200000000000001E-2</v>
      </c>
      <c r="K11">
        <v>1</v>
      </c>
      <c r="M11">
        <v>0.25419999999999998</v>
      </c>
      <c r="N11">
        <v>0.64059999999999995</v>
      </c>
      <c r="P11">
        <v>0.14349999999999999</v>
      </c>
      <c r="Q11">
        <v>0.9536</v>
      </c>
      <c r="S11">
        <v>0.24299999999999999</v>
      </c>
      <c r="T11">
        <v>0.56440000000000001</v>
      </c>
    </row>
    <row r="12" spans="1:20">
      <c r="A12">
        <v>19314</v>
      </c>
      <c r="D12">
        <v>-5.04E-2</v>
      </c>
      <c r="E12">
        <v>0.4415</v>
      </c>
      <c r="G12">
        <v>0.15870000000000001</v>
      </c>
      <c r="H12">
        <v>0.16950000000000001</v>
      </c>
      <c r="J12">
        <v>-0.1699</v>
      </c>
      <c r="K12">
        <v>0.433</v>
      </c>
      <c r="M12">
        <v>0.31879999999999997</v>
      </c>
      <c r="N12">
        <v>0.40129999999999999</v>
      </c>
      <c r="P12">
        <v>7.9000000000000008E-3</v>
      </c>
      <c r="Q12">
        <v>0.3705</v>
      </c>
      <c r="S12">
        <v>-2.4400000000000002E-2</v>
      </c>
      <c r="T12">
        <v>4.2599999999999999E-2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86EC6-C825-47D4-B64A-28A91D814BFC}">
  <dimension ref="A1:T12"/>
  <sheetViews>
    <sheetView workbookViewId="0">
      <selection activeCell="J19" sqref="J19"/>
    </sheetView>
  </sheetViews>
  <sheetFormatPr defaultRowHeight="14.5"/>
  <sheetData>
    <row r="1" spans="1:20">
      <c r="A1" s="2" t="s">
        <v>104</v>
      </c>
    </row>
    <row r="3" spans="1:20">
      <c r="A3" t="s">
        <v>71</v>
      </c>
      <c r="B3" t="s">
        <v>52</v>
      </c>
      <c r="D3" t="s">
        <v>87</v>
      </c>
      <c r="J3" t="s">
        <v>95</v>
      </c>
      <c r="P3" t="s">
        <v>96</v>
      </c>
    </row>
    <row r="4" spans="1:20">
      <c r="D4" t="s">
        <v>74</v>
      </c>
      <c r="G4" t="s">
        <v>73</v>
      </c>
      <c r="J4" t="s">
        <v>74</v>
      </c>
      <c r="M4" t="s">
        <v>73</v>
      </c>
      <c r="P4" t="s">
        <v>74</v>
      </c>
      <c r="S4" t="s">
        <v>73</v>
      </c>
    </row>
    <row r="5" spans="1:20">
      <c r="D5" t="s">
        <v>97</v>
      </c>
      <c r="E5" t="s">
        <v>77</v>
      </c>
      <c r="G5" t="s">
        <v>97</v>
      </c>
      <c r="H5" t="s">
        <v>77</v>
      </c>
      <c r="J5" t="s">
        <v>97</v>
      </c>
      <c r="K5" t="s">
        <v>77</v>
      </c>
      <c r="M5" t="s">
        <v>97</v>
      </c>
      <c r="N5" t="s">
        <v>77</v>
      </c>
      <c r="P5" t="s">
        <v>97</v>
      </c>
      <c r="Q5" t="s">
        <v>77</v>
      </c>
      <c r="S5" t="s">
        <v>97</v>
      </c>
      <c r="T5" t="s">
        <v>77</v>
      </c>
    </row>
    <row r="6" spans="1:20">
      <c r="A6">
        <v>16532</v>
      </c>
      <c r="D6">
        <v>8.2199999999999995E-2</v>
      </c>
      <c r="E6">
        <v>0.6079</v>
      </c>
      <c r="G6">
        <v>0.32850000000000001</v>
      </c>
      <c r="H6">
        <v>0.63529999999999998</v>
      </c>
      <c r="J6">
        <v>-7.5700000000000003E-2</v>
      </c>
      <c r="K6">
        <v>1</v>
      </c>
      <c r="M6">
        <v>0.38059999999999999</v>
      </c>
      <c r="N6">
        <v>0.88449999999999995</v>
      </c>
      <c r="P6">
        <v>3.7900000000000003E-2</v>
      </c>
      <c r="Q6">
        <v>0.63639999999999997</v>
      </c>
      <c r="S6">
        <v>0.26640000000000003</v>
      </c>
      <c r="T6">
        <v>0.45650000000000002</v>
      </c>
    </row>
    <row r="7" spans="1:20">
      <c r="A7">
        <v>9423</v>
      </c>
      <c r="D7">
        <v>6.5600000000000006E-2</v>
      </c>
      <c r="E7">
        <v>1</v>
      </c>
      <c r="G7">
        <v>0.2364</v>
      </c>
      <c r="H7">
        <v>0.50719999999999998</v>
      </c>
      <c r="J7">
        <v>2.5000000000000001E-2</v>
      </c>
      <c r="K7">
        <v>0.1804</v>
      </c>
      <c r="M7">
        <v>3.2199999999999999E-2</v>
      </c>
      <c r="N7">
        <v>0.11940000000000001</v>
      </c>
      <c r="P7">
        <v>1.12E-2</v>
      </c>
      <c r="Q7">
        <v>0.38629999999999998</v>
      </c>
      <c r="S7">
        <v>0.20669999999999999</v>
      </c>
      <c r="T7">
        <v>0.3926</v>
      </c>
    </row>
    <row r="8" spans="1:20">
      <c r="A8">
        <v>9427</v>
      </c>
      <c r="D8">
        <v>4.0899999999999999E-2</v>
      </c>
      <c r="E8">
        <v>1</v>
      </c>
      <c r="G8">
        <v>0.26929999999999998</v>
      </c>
      <c r="H8">
        <v>0.58420000000000005</v>
      </c>
      <c r="J8">
        <v>4.02E-2</v>
      </c>
      <c r="K8">
        <v>0.17030000000000001</v>
      </c>
      <c r="M8">
        <v>1.89E-2</v>
      </c>
      <c r="N8">
        <v>0.1135</v>
      </c>
      <c r="P8">
        <v>1.2200000000000001E-2</v>
      </c>
      <c r="Q8">
        <v>0.29930000000000001</v>
      </c>
      <c r="S8">
        <v>0.1905</v>
      </c>
      <c r="T8">
        <v>0.38929999999999998</v>
      </c>
    </row>
    <row r="9" spans="1:20">
      <c r="A9">
        <v>8548</v>
      </c>
      <c r="D9">
        <v>-0.1686</v>
      </c>
      <c r="E9">
        <v>1</v>
      </c>
      <c r="G9">
        <v>0.17699999999999999</v>
      </c>
      <c r="H9">
        <v>0.75260000000000005</v>
      </c>
      <c r="J9">
        <v>0.1116</v>
      </c>
      <c r="K9">
        <v>0.3921</v>
      </c>
      <c r="M9">
        <v>0.21690000000000001</v>
      </c>
      <c r="N9">
        <v>0.81469999999999998</v>
      </c>
      <c r="P9">
        <v>-1.77E-2</v>
      </c>
      <c r="Q9">
        <v>0.62480000000000002</v>
      </c>
      <c r="S9">
        <v>-8.0500000000000002E-2</v>
      </c>
      <c r="T9">
        <v>0.21440000000000001</v>
      </c>
    </row>
    <row r="10" spans="1:20">
      <c r="A10">
        <v>8547</v>
      </c>
      <c r="D10">
        <v>-0.18759999999999999</v>
      </c>
      <c r="E10">
        <v>1</v>
      </c>
      <c r="G10">
        <v>0.17230000000000001</v>
      </c>
      <c r="H10">
        <v>0.70320000000000005</v>
      </c>
      <c r="J10">
        <v>0.15490000000000001</v>
      </c>
      <c r="K10">
        <v>0.45050000000000001</v>
      </c>
      <c r="M10">
        <v>0.2374</v>
      </c>
      <c r="N10">
        <v>0.89070000000000005</v>
      </c>
      <c r="P10">
        <v>-2.6499999999999999E-2</v>
      </c>
      <c r="Q10">
        <v>0.6905</v>
      </c>
      <c r="S10">
        <v>-7.2499999999999995E-2</v>
      </c>
      <c r="T10">
        <v>0.14910000000000001</v>
      </c>
    </row>
    <row r="11" spans="1:20">
      <c r="A11">
        <v>12277</v>
      </c>
      <c r="D11">
        <v>0.11840000000000001</v>
      </c>
      <c r="E11">
        <v>1</v>
      </c>
      <c r="G11">
        <v>0.15190000000000001</v>
      </c>
      <c r="H11">
        <v>0.27350000000000002</v>
      </c>
      <c r="J11">
        <v>2.9399999999999999E-2</v>
      </c>
      <c r="K11">
        <v>0.7218</v>
      </c>
      <c r="M11">
        <v>8.7900000000000006E-2</v>
      </c>
      <c r="N11">
        <v>0.21410000000000001</v>
      </c>
      <c r="P11">
        <v>7.9000000000000001E-2</v>
      </c>
      <c r="Q11">
        <v>0.69169999999999998</v>
      </c>
      <c r="S11">
        <v>7.3400000000000007E-2</v>
      </c>
      <c r="T11">
        <v>0.223</v>
      </c>
    </row>
    <row r="12" spans="1:20">
      <c r="A12">
        <v>12276</v>
      </c>
      <c r="D12">
        <v>6.0299999999999999E-2</v>
      </c>
      <c r="E12">
        <v>0.68920000000000003</v>
      </c>
      <c r="G12">
        <v>0.35830000000000001</v>
      </c>
      <c r="H12">
        <v>0.20619999999999999</v>
      </c>
      <c r="J12">
        <v>-0.14030000000000001</v>
      </c>
      <c r="K12">
        <v>0.65239999999999998</v>
      </c>
      <c r="M12">
        <v>0.17169999999999999</v>
      </c>
      <c r="N12">
        <v>0.58260000000000001</v>
      </c>
      <c r="P12">
        <v>-0.21609999999999999</v>
      </c>
      <c r="Q12">
        <v>0.245</v>
      </c>
      <c r="S12">
        <v>-0.31540000000000001</v>
      </c>
      <c r="T12">
        <v>0.12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1D8D3-EC90-4179-B996-E64B93D5992F}">
  <dimension ref="A1:G11"/>
  <sheetViews>
    <sheetView workbookViewId="0">
      <selection sqref="A1:G11"/>
    </sheetView>
  </sheetViews>
  <sheetFormatPr defaultRowHeight="14.5"/>
  <sheetData>
    <row r="1" spans="1:7">
      <c r="A1" s="2" t="s">
        <v>116</v>
      </c>
    </row>
    <row r="2" spans="1:7">
      <c r="B2" s="2"/>
      <c r="C2" t="s">
        <v>117</v>
      </c>
      <c r="F2" t="s">
        <v>15</v>
      </c>
    </row>
    <row r="3" spans="1:7">
      <c r="A3" t="s">
        <v>1</v>
      </c>
      <c r="B3" t="s">
        <v>52</v>
      </c>
      <c r="C3" t="s">
        <v>5</v>
      </c>
      <c r="D3" t="s">
        <v>4</v>
      </c>
      <c r="F3" t="s">
        <v>5</v>
      </c>
      <c r="G3" t="s">
        <v>4</v>
      </c>
    </row>
    <row r="4" spans="1:7">
      <c r="A4">
        <v>9036</v>
      </c>
      <c r="B4" t="s">
        <v>54</v>
      </c>
      <c r="C4">
        <v>0.69810000000000005</v>
      </c>
      <c r="D4">
        <v>0.37780000000000002</v>
      </c>
      <c r="F4">
        <v>0.2344</v>
      </c>
      <c r="G4">
        <v>0.28420000000000001</v>
      </c>
    </row>
    <row r="5" spans="1:7">
      <c r="A5">
        <v>10310</v>
      </c>
      <c r="B5" t="s">
        <v>55</v>
      </c>
      <c r="C5">
        <v>0.61939999999999995</v>
      </c>
      <c r="D5">
        <v>0.44180000000000003</v>
      </c>
      <c r="F5">
        <v>0.20680000000000001</v>
      </c>
      <c r="G5">
        <v>0.29210000000000003</v>
      </c>
    </row>
    <row r="6" spans="1:7">
      <c r="A6">
        <v>10309</v>
      </c>
      <c r="B6" t="s">
        <v>55</v>
      </c>
      <c r="C6">
        <v>0.98429999999999995</v>
      </c>
      <c r="D6">
        <v>0.4325</v>
      </c>
      <c r="F6">
        <v>0.18140000000000001</v>
      </c>
      <c r="G6">
        <v>0.2777</v>
      </c>
    </row>
    <row r="7" spans="1:7">
      <c r="A7">
        <v>12825</v>
      </c>
      <c r="B7" t="s">
        <v>55</v>
      </c>
      <c r="C7">
        <v>0.54800000000000004</v>
      </c>
      <c r="D7">
        <v>0.60699999999999998</v>
      </c>
      <c r="F7">
        <v>0.24329999999999999</v>
      </c>
      <c r="G7">
        <v>0.23280000000000001</v>
      </c>
    </row>
    <row r="8" spans="1:7">
      <c r="A8">
        <v>12826</v>
      </c>
      <c r="B8" t="s">
        <v>55</v>
      </c>
      <c r="C8">
        <v>0.51819999999999999</v>
      </c>
      <c r="D8">
        <v>0.51080000000000003</v>
      </c>
      <c r="F8">
        <v>0.24540000000000001</v>
      </c>
      <c r="G8">
        <v>0.27260000000000001</v>
      </c>
    </row>
    <row r="9" spans="1:7">
      <c r="A9">
        <v>12287</v>
      </c>
      <c r="B9" t="s">
        <v>54</v>
      </c>
      <c r="C9">
        <v>0.44650000000000001</v>
      </c>
      <c r="D9">
        <v>0.25090000000000001</v>
      </c>
      <c r="F9">
        <v>0.22839999999999999</v>
      </c>
      <c r="G9">
        <v>0.29060000000000002</v>
      </c>
    </row>
    <row r="10" spans="1:7">
      <c r="A10">
        <v>16319</v>
      </c>
      <c r="B10" t="s">
        <v>55</v>
      </c>
      <c r="C10">
        <v>0.74</v>
      </c>
      <c r="D10">
        <v>0.16139999999999999</v>
      </c>
      <c r="F10">
        <v>0.1711</v>
      </c>
      <c r="G10">
        <v>0.30620000000000003</v>
      </c>
    </row>
    <row r="11" spans="1:7">
      <c r="A11">
        <v>16440</v>
      </c>
      <c r="B11" t="s">
        <v>54</v>
      </c>
      <c r="C11">
        <v>0.58579999999999999</v>
      </c>
      <c r="D11">
        <v>0.16250000000000001</v>
      </c>
      <c r="F11">
        <v>0.24440000000000001</v>
      </c>
      <c r="G11">
        <v>0.33310000000000001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29A2A-FF60-4907-830F-AD9299A3B140}">
  <dimension ref="A1:N12"/>
  <sheetViews>
    <sheetView workbookViewId="0">
      <selection activeCell="A5" sqref="A5:B12"/>
    </sheetView>
  </sheetViews>
  <sheetFormatPr defaultRowHeight="14.5"/>
  <sheetData>
    <row r="1" spans="1:14">
      <c r="A1" s="2" t="s">
        <v>105</v>
      </c>
    </row>
    <row r="3" spans="1:14">
      <c r="D3" s="2" t="s">
        <v>32</v>
      </c>
      <c r="E3" s="2"/>
      <c r="F3" s="2"/>
      <c r="G3" s="2"/>
      <c r="H3" s="2"/>
      <c r="I3" s="2"/>
      <c r="J3" s="2" t="s">
        <v>33</v>
      </c>
      <c r="K3" s="2"/>
    </row>
    <row r="4" spans="1:14">
      <c r="D4" t="s">
        <v>74</v>
      </c>
      <c r="G4" t="s">
        <v>73</v>
      </c>
      <c r="J4" t="s">
        <v>74</v>
      </c>
      <c r="M4" t="s">
        <v>73</v>
      </c>
    </row>
    <row r="5" spans="1:14">
      <c r="A5" t="s">
        <v>71</v>
      </c>
      <c r="B5" t="s">
        <v>52</v>
      </c>
      <c r="D5" t="s">
        <v>97</v>
      </c>
      <c r="E5" t="s">
        <v>77</v>
      </c>
      <c r="G5" t="s">
        <v>97</v>
      </c>
      <c r="H5" t="s">
        <v>77</v>
      </c>
      <c r="J5" t="s">
        <v>97</v>
      </c>
      <c r="K5" t="s">
        <v>77</v>
      </c>
      <c r="M5" t="s">
        <v>97</v>
      </c>
      <c r="N5" t="s">
        <v>77</v>
      </c>
    </row>
    <row r="6" spans="1:14">
      <c r="A6">
        <v>18823</v>
      </c>
      <c r="B6" t="s">
        <v>54</v>
      </c>
      <c r="D6">
        <v>-0.16059999999999999</v>
      </c>
      <c r="E6">
        <v>0.90800000000000003</v>
      </c>
      <c r="G6">
        <v>0.25829999999999997</v>
      </c>
      <c r="H6">
        <v>0.78049999999999997</v>
      </c>
      <c r="J6">
        <v>-0.22270000000000001</v>
      </c>
      <c r="K6">
        <v>0.35759999999999997</v>
      </c>
      <c r="M6">
        <v>0.378</v>
      </c>
      <c r="N6">
        <v>0.68630000000000002</v>
      </c>
    </row>
    <row r="7" spans="1:14">
      <c r="A7">
        <v>18073</v>
      </c>
      <c r="B7" t="s">
        <v>54</v>
      </c>
      <c r="D7">
        <v>-5.0999999999999997E-2</v>
      </c>
      <c r="E7">
        <v>-7.1900000000000006E-2</v>
      </c>
      <c r="G7">
        <v>0.105</v>
      </c>
      <c r="H7">
        <v>-0.3654</v>
      </c>
      <c r="J7">
        <v>-0.25369999999999998</v>
      </c>
      <c r="K7">
        <v>0.7994</v>
      </c>
      <c r="M7">
        <v>-1.54E-2</v>
      </c>
      <c r="N7">
        <v>-8.6099999999999996E-2</v>
      </c>
    </row>
    <row r="8" spans="1:14">
      <c r="A8">
        <v>18072</v>
      </c>
      <c r="B8" t="s">
        <v>54</v>
      </c>
      <c r="D8">
        <v>-3.1399999999999997E-2</v>
      </c>
      <c r="E8">
        <v>0.40670000000000001</v>
      </c>
      <c r="G8">
        <v>-3.4500000000000003E-2</v>
      </c>
      <c r="H8">
        <v>0.38669999999999999</v>
      </c>
      <c r="J8">
        <v>-8.8999999999999999E-3</v>
      </c>
      <c r="K8">
        <v>1.6500000000000001E-2</v>
      </c>
      <c r="M8">
        <v>7.9000000000000008E-3</v>
      </c>
      <c r="N8">
        <v>1.09E-2</v>
      </c>
    </row>
    <row r="9" spans="1:14">
      <c r="A9">
        <v>18967</v>
      </c>
      <c r="B9" t="s">
        <v>55</v>
      </c>
      <c r="D9">
        <v>-0.14499999999999999</v>
      </c>
      <c r="E9">
        <v>-0.3624</v>
      </c>
      <c r="G9">
        <v>0.15459999999999999</v>
      </c>
      <c r="H9">
        <v>-9.5500000000000002E-2</v>
      </c>
      <c r="J9">
        <v>-0.18060000000000001</v>
      </c>
      <c r="K9">
        <v>0.77039999999999997</v>
      </c>
      <c r="M9">
        <v>0.16070000000000001</v>
      </c>
      <c r="N9">
        <v>0.15090000000000001</v>
      </c>
    </row>
    <row r="10" spans="1:14">
      <c r="A10">
        <v>18968</v>
      </c>
      <c r="B10" t="s">
        <v>55</v>
      </c>
      <c r="D10">
        <v>-0.17610000000000001</v>
      </c>
      <c r="E10">
        <v>0.47410000000000002</v>
      </c>
      <c r="G10">
        <v>-2.2599999999999999E-2</v>
      </c>
      <c r="H10">
        <v>0.31069999999999998</v>
      </c>
      <c r="J10">
        <v>-0.15029999999999999</v>
      </c>
      <c r="K10">
        <v>0.70420000000000005</v>
      </c>
      <c r="M10">
        <v>2.6499999999999999E-2</v>
      </c>
      <c r="N10">
        <v>6.54E-2</v>
      </c>
    </row>
    <row r="11" spans="1:14">
      <c r="A11">
        <v>15911</v>
      </c>
      <c r="B11" t="s">
        <v>55</v>
      </c>
      <c r="D11">
        <v>8.8400000000000006E-2</v>
      </c>
      <c r="E11">
        <v>0.50509999999999999</v>
      </c>
      <c r="G11">
        <v>0.23669999999999999</v>
      </c>
      <c r="H11">
        <v>0.54979999999999996</v>
      </c>
      <c r="J11">
        <v>0.16039999999999999</v>
      </c>
      <c r="K11">
        <v>0.71599999999999997</v>
      </c>
      <c r="M11">
        <v>3.9800000000000002E-2</v>
      </c>
      <c r="N11">
        <v>2.81E-2</v>
      </c>
    </row>
    <row r="12" spans="1:14">
      <c r="A12">
        <v>19128</v>
      </c>
      <c r="B12" t="s">
        <v>55</v>
      </c>
      <c r="D12">
        <v>-3.6900000000000002E-2</v>
      </c>
      <c r="E12">
        <v>0.76849999999999996</v>
      </c>
      <c r="G12">
        <v>0.39350000000000002</v>
      </c>
      <c r="H12">
        <v>0.22140000000000001</v>
      </c>
      <c r="J12">
        <v>7.1000000000000004E-3</v>
      </c>
      <c r="K12">
        <v>0.84050000000000002</v>
      </c>
      <c r="M12">
        <v>8.72E-2</v>
      </c>
      <c r="N12">
        <v>0.48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7D244-DD7B-44AD-9E24-08701E47BF48}">
  <dimension ref="A1:J11"/>
  <sheetViews>
    <sheetView workbookViewId="0">
      <selection activeCell="F20" sqref="F20"/>
    </sheetView>
  </sheetViews>
  <sheetFormatPr defaultRowHeight="14.5"/>
  <sheetData>
    <row r="1" spans="1:10">
      <c r="A1" s="2" t="s">
        <v>116</v>
      </c>
    </row>
    <row r="2" spans="1:10">
      <c r="B2" s="2"/>
      <c r="C2" t="s">
        <v>120</v>
      </c>
      <c r="F2" t="s">
        <v>119</v>
      </c>
      <c r="I2" t="s">
        <v>118</v>
      </c>
    </row>
    <row r="3" spans="1:10">
      <c r="A3" t="s">
        <v>1</v>
      </c>
      <c r="B3" t="s">
        <v>52</v>
      </c>
      <c r="C3" t="s">
        <v>5</v>
      </c>
      <c r="D3" t="s">
        <v>4</v>
      </c>
      <c r="F3" t="s">
        <v>5</v>
      </c>
      <c r="G3" t="s">
        <v>4</v>
      </c>
      <c r="I3" t="s">
        <v>5</v>
      </c>
      <c r="J3" t="s">
        <v>4</v>
      </c>
    </row>
    <row r="4" spans="1:10">
      <c r="A4">
        <v>9036</v>
      </c>
      <c r="B4" t="s">
        <v>54</v>
      </c>
      <c r="C4">
        <v>0.62639999999999996</v>
      </c>
      <c r="D4">
        <v>0.66620000000000001</v>
      </c>
      <c r="F4">
        <v>0.25319999999999998</v>
      </c>
      <c r="G4">
        <v>0.2041</v>
      </c>
      <c r="I4">
        <v>3.1099999999999999E-2</v>
      </c>
      <c r="J4">
        <v>0.05</v>
      </c>
    </row>
    <row r="5" spans="1:10">
      <c r="A5">
        <v>10310</v>
      </c>
      <c r="B5" t="s">
        <v>55</v>
      </c>
      <c r="C5">
        <v>0.48749999999999999</v>
      </c>
      <c r="D5">
        <v>0.54190000000000005</v>
      </c>
      <c r="F5">
        <v>0.35349999999999998</v>
      </c>
      <c r="G5">
        <v>0.31619999999999998</v>
      </c>
      <c r="I5">
        <v>9.6799999999999997E-2</v>
      </c>
      <c r="J5">
        <v>9.6799999999999997E-2</v>
      </c>
    </row>
    <row r="6" spans="1:10">
      <c r="A6">
        <v>10309</v>
      </c>
      <c r="B6" t="s">
        <v>55</v>
      </c>
      <c r="C6">
        <v>0.54469999999999996</v>
      </c>
      <c r="D6">
        <v>0.53480000000000005</v>
      </c>
      <c r="F6">
        <v>0.22140000000000001</v>
      </c>
      <c r="G6">
        <v>0.25700000000000001</v>
      </c>
      <c r="I6">
        <v>5.6000000000000001E-2</v>
      </c>
      <c r="J6">
        <v>4.6699999999999998E-2</v>
      </c>
    </row>
    <row r="7" spans="1:10">
      <c r="A7">
        <v>12825</v>
      </c>
      <c r="B7" t="s">
        <v>55</v>
      </c>
      <c r="C7">
        <v>0.53979999999999995</v>
      </c>
      <c r="D7">
        <v>0.53480000000000005</v>
      </c>
      <c r="F7">
        <v>0.28960000000000002</v>
      </c>
      <c r="G7">
        <v>0.28289999999999998</v>
      </c>
      <c r="I7">
        <v>8.9099999999999999E-2</v>
      </c>
      <c r="J7">
        <v>6.5600000000000006E-2</v>
      </c>
    </row>
    <row r="8" spans="1:10">
      <c r="A8">
        <v>12826</v>
      </c>
      <c r="B8" t="s">
        <v>55</v>
      </c>
      <c r="C8">
        <v>0.56469999999999998</v>
      </c>
      <c r="D8">
        <v>0.55259999999999998</v>
      </c>
      <c r="F8">
        <v>0.2737</v>
      </c>
      <c r="G8">
        <v>0.2142</v>
      </c>
      <c r="I8">
        <v>0.13589999999999999</v>
      </c>
      <c r="J8">
        <v>9.1200000000000003E-2</v>
      </c>
    </row>
    <row r="9" spans="1:10">
      <c r="A9">
        <v>12287</v>
      </c>
      <c r="B9" t="s">
        <v>54</v>
      </c>
      <c r="C9">
        <v>0.49</v>
      </c>
      <c r="D9">
        <v>0.50980000000000003</v>
      </c>
      <c r="F9">
        <v>0.41949999999999998</v>
      </c>
      <c r="G9">
        <v>0.38850000000000001</v>
      </c>
      <c r="I9">
        <v>0.1193</v>
      </c>
      <c r="J9">
        <v>0.12709999999999999</v>
      </c>
    </row>
    <row r="10" spans="1:10">
      <c r="A10">
        <v>16319</v>
      </c>
      <c r="B10" t="s">
        <v>55</v>
      </c>
      <c r="C10">
        <v>0.53700000000000003</v>
      </c>
      <c r="D10">
        <v>0.64459999999999995</v>
      </c>
      <c r="F10">
        <v>0.35170000000000001</v>
      </c>
      <c r="G10">
        <v>0.32579999999999998</v>
      </c>
      <c r="I10">
        <v>7.0000000000000001E-3</v>
      </c>
      <c r="J10">
        <v>0</v>
      </c>
    </row>
    <row r="11" spans="1:10">
      <c r="A11">
        <v>16440</v>
      </c>
      <c r="B11" t="s">
        <v>54</v>
      </c>
      <c r="C11">
        <v>0.61009999999999998</v>
      </c>
      <c r="D11">
        <v>0.60680000000000001</v>
      </c>
      <c r="F11">
        <v>0.33450000000000002</v>
      </c>
      <c r="G11">
        <v>0.33489999999999998</v>
      </c>
      <c r="I11">
        <v>0</v>
      </c>
      <c r="J11">
        <v>4.65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75CE7-433D-41B4-B682-92BCC7712D52}">
  <dimension ref="A1:D11"/>
  <sheetViews>
    <sheetView workbookViewId="0">
      <selection activeCell="A2" sqref="A2:D11"/>
    </sheetView>
  </sheetViews>
  <sheetFormatPr defaultRowHeight="14.5"/>
  <cols>
    <col min="1" max="2" width="9.81640625" customWidth="1"/>
  </cols>
  <sheetData>
    <row r="1" spans="1:4">
      <c r="A1" s="2" t="s">
        <v>6</v>
      </c>
    </row>
    <row r="2" spans="1:4">
      <c r="B2" s="2"/>
      <c r="C2" t="s">
        <v>0</v>
      </c>
    </row>
    <row r="3" spans="1:4">
      <c r="A3" t="s">
        <v>1</v>
      </c>
      <c r="B3" t="s">
        <v>52</v>
      </c>
      <c r="C3" t="s">
        <v>5</v>
      </c>
      <c r="D3" t="s">
        <v>4</v>
      </c>
    </row>
    <row r="4" spans="1:4">
      <c r="A4">
        <v>9036</v>
      </c>
      <c r="B4" t="s">
        <v>54</v>
      </c>
      <c r="C4">
        <v>0.92320000000000002</v>
      </c>
      <c r="D4">
        <v>0.90400000000000003</v>
      </c>
    </row>
    <row r="5" spans="1:4">
      <c r="A5">
        <v>10310</v>
      </c>
      <c r="B5" t="s">
        <v>55</v>
      </c>
      <c r="C5">
        <v>0.41570000000000001</v>
      </c>
      <c r="D5">
        <v>0.37680000000000002</v>
      </c>
    </row>
    <row r="6" spans="1:4">
      <c r="A6">
        <v>10309</v>
      </c>
      <c r="B6" t="s">
        <v>55</v>
      </c>
      <c r="C6">
        <v>0.92049999999999998</v>
      </c>
      <c r="D6">
        <v>0.8538</v>
      </c>
    </row>
    <row r="7" spans="1:4">
      <c r="A7">
        <v>12825</v>
      </c>
      <c r="B7" t="s">
        <v>55</v>
      </c>
      <c r="C7">
        <v>0.98409999999999997</v>
      </c>
      <c r="D7">
        <v>0.48470000000000002</v>
      </c>
    </row>
    <row r="8" spans="1:4">
      <c r="A8">
        <v>12826</v>
      </c>
      <c r="B8" t="s">
        <v>55</v>
      </c>
      <c r="C8">
        <v>0.50339999999999996</v>
      </c>
      <c r="D8">
        <v>1.21E-2</v>
      </c>
    </row>
    <row r="9" spans="1:4">
      <c r="A9">
        <v>12287</v>
      </c>
      <c r="B9" t="s">
        <v>54</v>
      </c>
      <c r="C9">
        <v>0.59619999999999995</v>
      </c>
      <c r="D9">
        <v>0.46550000000000002</v>
      </c>
    </row>
    <row r="10" spans="1:4">
      <c r="A10">
        <v>16319</v>
      </c>
      <c r="B10" t="s">
        <v>55</v>
      </c>
      <c r="C10">
        <v>0.84319999999999995</v>
      </c>
      <c r="D10">
        <v>0.2369</v>
      </c>
    </row>
    <row r="11" spans="1:4">
      <c r="A11">
        <v>16440</v>
      </c>
      <c r="B11" t="s">
        <v>54</v>
      </c>
      <c r="C11">
        <v>0.51570000000000005</v>
      </c>
      <c r="D11">
        <v>4.7699999999999999E-2</v>
      </c>
    </row>
  </sheetData>
  <pageMargins left="0.7" right="0.7" top="0.75" bottom="0.75" header="0.3" footer="0.3"/>
  <pageSetup orientation="portrait" horizontalDpi="360" verticalDpi="36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6171E-D1DD-4765-A357-45BC61463A3B}">
  <dimension ref="A1:V37"/>
  <sheetViews>
    <sheetView zoomScale="115" zoomScaleNormal="115" workbookViewId="0">
      <selection activeCell="F18" sqref="F18"/>
    </sheetView>
  </sheetViews>
  <sheetFormatPr defaultRowHeight="14.5"/>
  <cols>
    <col min="2" max="2" width="15.26953125" customWidth="1"/>
    <col min="22" max="22" width="13.26953125" customWidth="1"/>
  </cols>
  <sheetData>
    <row r="1" spans="1:22">
      <c r="A1" s="2" t="s">
        <v>7</v>
      </c>
      <c r="B1" t="s">
        <v>121</v>
      </c>
    </row>
    <row r="2" spans="1:22">
      <c r="B2" t="s">
        <v>8</v>
      </c>
      <c r="C2" t="s">
        <v>9</v>
      </c>
    </row>
    <row r="3" spans="1:22">
      <c r="B3">
        <v>0.22720000000000001</v>
      </c>
      <c r="C3">
        <v>0.2732</v>
      </c>
    </row>
    <row r="4" spans="1:22">
      <c r="B4">
        <v>0.31830000000000003</v>
      </c>
      <c r="C4">
        <v>0.27529999999999999</v>
      </c>
    </row>
    <row r="5" spans="1:22">
      <c r="B5">
        <v>0.42749999999999999</v>
      </c>
      <c r="C5">
        <v>0.35139999999999999</v>
      </c>
    </row>
    <row r="6" spans="1:22">
      <c r="B6">
        <v>0.61880000000000002</v>
      </c>
      <c r="C6">
        <v>0.57089999999999996</v>
      </c>
    </row>
    <row r="7" spans="1:22">
      <c r="B7">
        <v>0.67400000000000004</v>
      </c>
      <c r="C7">
        <v>0.66539999999999999</v>
      </c>
    </row>
    <row r="8" spans="1:22">
      <c r="B8">
        <v>0.67559999999999998</v>
      </c>
      <c r="C8">
        <v>0.66200000000000003</v>
      </c>
    </row>
    <row r="9" spans="1:22">
      <c r="B9">
        <v>0.63239999999999996</v>
      </c>
      <c r="C9">
        <v>0.66290000000000004</v>
      </c>
    </row>
    <row r="11" spans="1:22">
      <c r="A11" s="2"/>
      <c r="K11" s="2"/>
      <c r="R11" s="2"/>
      <c r="V11" s="2"/>
    </row>
    <row r="25" spans="1:17">
      <c r="A25" s="2"/>
      <c r="E25" s="2"/>
      <c r="Q25" s="2"/>
    </row>
    <row r="37" spans="1:1">
      <c r="A37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AD28B-B94E-4F38-8619-93D1B6217A49}">
  <dimension ref="A1:L12"/>
  <sheetViews>
    <sheetView workbookViewId="0">
      <selection activeCell="A4" sqref="A4:B11"/>
    </sheetView>
  </sheetViews>
  <sheetFormatPr defaultRowHeight="14.5"/>
  <sheetData>
    <row r="1" spans="1:12">
      <c r="D1" s="2" t="s">
        <v>10</v>
      </c>
    </row>
    <row r="2" spans="1:12">
      <c r="E2" t="s">
        <v>11</v>
      </c>
      <c r="H2" t="s">
        <v>14</v>
      </c>
      <c r="K2" t="s">
        <v>15</v>
      </c>
    </row>
    <row r="4" spans="1:12">
      <c r="A4" t="s">
        <v>71</v>
      </c>
      <c r="B4" t="s">
        <v>86</v>
      </c>
      <c r="E4" t="s">
        <v>12</v>
      </c>
      <c r="F4" t="s">
        <v>9</v>
      </c>
      <c r="H4" t="s">
        <v>8</v>
      </c>
      <c r="I4" t="s">
        <v>9</v>
      </c>
      <c r="K4" t="s">
        <v>12</v>
      </c>
      <c r="L4" t="s">
        <v>9</v>
      </c>
    </row>
    <row r="5" spans="1:12">
      <c r="A5">
        <v>8547</v>
      </c>
      <c r="B5" t="s">
        <v>54</v>
      </c>
      <c r="E5">
        <v>0.69730000000000003</v>
      </c>
      <c r="F5">
        <v>0.67249999999999999</v>
      </c>
      <c r="H5">
        <v>0.86429999999999996</v>
      </c>
      <c r="I5">
        <v>0.90169999999999995</v>
      </c>
      <c r="K5">
        <v>0.21329999999999999</v>
      </c>
      <c r="L5">
        <v>0.2492</v>
      </c>
    </row>
    <row r="6" spans="1:12">
      <c r="A6">
        <v>9423</v>
      </c>
      <c r="B6" t="s">
        <v>54</v>
      </c>
      <c r="E6">
        <v>0.88260000000000005</v>
      </c>
      <c r="F6">
        <v>0.35170000000000001</v>
      </c>
      <c r="H6">
        <v>0.71409999999999996</v>
      </c>
      <c r="I6">
        <v>0.73099999999999998</v>
      </c>
      <c r="K6">
        <v>0.18210000000000001</v>
      </c>
      <c r="L6">
        <v>0.2281</v>
      </c>
    </row>
    <row r="7" spans="1:12">
      <c r="A7">
        <v>9427</v>
      </c>
      <c r="B7" t="s">
        <v>55</v>
      </c>
      <c r="E7">
        <v>0.35270000000000001</v>
      </c>
      <c r="F7">
        <v>8.0999999999999996E-3</v>
      </c>
      <c r="H7">
        <v>0.81830000000000003</v>
      </c>
      <c r="I7">
        <v>0.80620000000000003</v>
      </c>
      <c r="K7">
        <v>0.3029</v>
      </c>
      <c r="L7">
        <v>0.34420000000000001</v>
      </c>
    </row>
    <row r="8" spans="1:12">
      <c r="A8">
        <v>12276</v>
      </c>
      <c r="B8" t="s">
        <v>55</v>
      </c>
      <c r="E8">
        <v>0.78810000000000002</v>
      </c>
      <c r="F8">
        <v>0.23549999999999999</v>
      </c>
      <c r="H8">
        <v>0.58730000000000004</v>
      </c>
      <c r="I8">
        <v>0.65769999999999995</v>
      </c>
      <c r="K8">
        <v>0.20499999999999999</v>
      </c>
      <c r="L8">
        <v>0.33850000000000002</v>
      </c>
    </row>
    <row r="9" spans="1:12">
      <c r="A9">
        <v>12277</v>
      </c>
      <c r="B9" t="s">
        <v>55</v>
      </c>
      <c r="E9">
        <v>0.57799999999999996</v>
      </c>
      <c r="F9">
        <v>0.25840000000000002</v>
      </c>
      <c r="H9">
        <v>0.70940000000000003</v>
      </c>
      <c r="I9">
        <v>0.66139999999999999</v>
      </c>
      <c r="K9">
        <v>0.24579999999999999</v>
      </c>
      <c r="L9">
        <v>0.25969999999999999</v>
      </c>
    </row>
    <row r="10" spans="1:12">
      <c r="A10">
        <v>16532</v>
      </c>
      <c r="B10" t="s">
        <v>54</v>
      </c>
      <c r="E10">
        <v>0.36720000000000003</v>
      </c>
      <c r="F10">
        <v>0.15540000000000001</v>
      </c>
      <c r="H10">
        <v>0.72409999999999997</v>
      </c>
      <c r="I10">
        <v>0.71560000000000001</v>
      </c>
      <c r="K10">
        <v>0.19839999999999999</v>
      </c>
      <c r="L10">
        <v>0.4677</v>
      </c>
    </row>
    <row r="11" spans="1:12">
      <c r="A11">
        <v>16533</v>
      </c>
      <c r="B11" t="s">
        <v>55</v>
      </c>
      <c r="E11">
        <v>0.40699999999999997</v>
      </c>
      <c r="F11">
        <v>-3.5999999999999999E-3</v>
      </c>
      <c r="H11">
        <v>0.83099999999999996</v>
      </c>
      <c r="I11">
        <v>0.71719999999999995</v>
      </c>
      <c r="K11">
        <v>0.314</v>
      </c>
      <c r="L11">
        <v>0.42730000000000001</v>
      </c>
    </row>
    <row r="12" spans="1:12">
      <c r="D12" t="s">
        <v>13</v>
      </c>
      <c r="E12">
        <v>0.58179999999999998</v>
      </c>
      <c r="F12">
        <v>0.2397</v>
      </c>
      <c r="H12">
        <v>0.74980000000000002</v>
      </c>
      <c r="I12">
        <v>0.74160000000000004</v>
      </c>
      <c r="K12">
        <v>0.2374</v>
      </c>
      <c r="L12">
        <v>0.330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406B8-A05C-4CEE-B375-3FC6E117F93D}">
  <dimension ref="A1:I12"/>
  <sheetViews>
    <sheetView workbookViewId="0">
      <selection activeCell="A4" sqref="A4:B11"/>
    </sheetView>
  </sheetViews>
  <sheetFormatPr defaultRowHeight="14.5"/>
  <sheetData>
    <row r="1" spans="1:9">
      <c r="D1" s="2" t="s">
        <v>16</v>
      </c>
    </row>
    <row r="2" spans="1:9">
      <c r="E2" t="s">
        <v>17</v>
      </c>
      <c r="H2" t="s">
        <v>18</v>
      </c>
    </row>
    <row r="4" spans="1:9">
      <c r="A4" t="s">
        <v>71</v>
      </c>
      <c r="B4" t="s">
        <v>86</v>
      </c>
      <c r="E4" t="s">
        <v>12</v>
      </c>
      <c r="F4" t="s">
        <v>9</v>
      </c>
      <c r="H4" t="s">
        <v>12</v>
      </c>
      <c r="I4" t="s">
        <v>9</v>
      </c>
    </row>
    <row r="5" spans="1:9">
      <c r="A5">
        <v>8547</v>
      </c>
      <c r="B5" t="s">
        <v>54</v>
      </c>
      <c r="E5">
        <v>0.11700000000000001</v>
      </c>
      <c r="F5">
        <v>0.1333</v>
      </c>
      <c r="H5">
        <v>0.38640000000000002</v>
      </c>
      <c r="I5">
        <v>0.3357</v>
      </c>
    </row>
    <row r="6" spans="1:9">
      <c r="A6">
        <v>9423</v>
      </c>
      <c r="B6" t="s">
        <v>54</v>
      </c>
      <c r="E6">
        <v>0.307</v>
      </c>
      <c r="F6">
        <v>0.39879999999999999</v>
      </c>
      <c r="H6">
        <v>0.27110000000000001</v>
      </c>
      <c r="I6">
        <v>0.2681</v>
      </c>
    </row>
    <row r="7" spans="1:9">
      <c r="A7">
        <v>9427</v>
      </c>
      <c r="B7" t="s">
        <v>55</v>
      </c>
      <c r="E7">
        <v>0.29659999999999997</v>
      </c>
      <c r="F7">
        <v>0.32219999999999999</v>
      </c>
      <c r="H7">
        <v>0.2417</v>
      </c>
      <c r="I7">
        <v>0.33150000000000002</v>
      </c>
    </row>
    <row r="8" spans="1:9">
      <c r="A8">
        <v>12276</v>
      </c>
      <c r="B8" t="s">
        <v>55</v>
      </c>
      <c r="E8">
        <v>0.16489999999999999</v>
      </c>
      <c r="F8">
        <v>0.1585</v>
      </c>
      <c r="H8">
        <v>0.20979999999999999</v>
      </c>
      <c r="I8">
        <v>0.16969999999999999</v>
      </c>
    </row>
    <row r="9" spans="1:9">
      <c r="A9">
        <v>12277</v>
      </c>
      <c r="B9" t="s">
        <v>55</v>
      </c>
      <c r="E9">
        <v>0.26919999999999999</v>
      </c>
      <c r="F9">
        <v>0.27210000000000001</v>
      </c>
      <c r="H9">
        <v>0.32900000000000001</v>
      </c>
      <c r="I9">
        <v>0.33700000000000002</v>
      </c>
    </row>
    <row r="10" spans="1:9">
      <c r="A10">
        <v>16532</v>
      </c>
      <c r="B10" t="s">
        <v>54</v>
      </c>
      <c r="E10">
        <v>0.33939999999999998</v>
      </c>
      <c r="F10">
        <v>0.26850000000000002</v>
      </c>
      <c r="H10">
        <v>0.46389999999999998</v>
      </c>
      <c r="I10">
        <v>0.44800000000000001</v>
      </c>
    </row>
    <row r="11" spans="1:9">
      <c r="A11">
        <v>16533</v>
      </c>
      <c r="B11" t="s">
        <v>55</v>
      </c>
      <c r="E11">
        <v>0.2477</v>
      </c>
      <c r="F11">
        <v>0.3629</v>
      </c>
      <c r="H11">
        <v>0.52349999999999997</v>
      </c>
      <c r="I11">
        <v>0.46350000000000002</v>
      </c>
    </row>
    <row r="12" spans="1:9">
      <c r="D12" t="s">
        <v>13</v>
      </c>
      <c r="E12">
        <v>0.24879999999999999</v>
      </c>
      <c r="F12">
        <v>0.27379999999999999</v>
      </c>
      <c r="H12">
        <v>0.34649999999999997</v>
      </c>
      <c r="I12">
        <v>0.33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0</vt:i4>
      </vt:variant>
    </vt:vector>
  </HeadingPairs>
  <TitlesOfParts>
    <vt:vector size="40" baseType="lpstr">
      <vt:lpstr>Figure 1g</vt:lpstr>
      <vt:lpstr>Figure 2</vt:lpstr>
      <vt:lpstr>Figure 3b</vt:lpstr>
      <vt:lpstr>Figure 3c</vt:lpstr>
      <vt:lpstr>Figure 3d</vt:lpstr>
      <vt:lpstr>Figure 3i</vt:lpstr>
      <vt:lpstr>Figure 4e</vt:lpstr>
      <vt:lpstr>Figure 4f</vt:lpstr>
      <vt:lpstr>Figure 4g</vt:lpstr>
      <vt:lpstr>Figure 4i</vt:lpstr>
      <vt:lpstr>Figure 4j</vt:lpstr>
      <vt:lpstr>Figure 4k</vt:lpstr>
      <vt:lpstr>Figure 4l</vt:lpstr>
      <vt:lpstr>Figure 4n</vt:lpstr>
      <vt:lpstr>Figure 5e</vt:lpstr>
      <vt:lpstr>Figure 5f</vt:lpstr>
      <vt:lpstr>Figure 5g</vt:lpstr>
      <vt:lpstr>Figure 5k</vt:lpstr>
      <vt:lpstr>ExtendedData 1</vt:lpstr>
      <vt:lpstr>ExtendedData 2c</vt:lpstr>
      <vt:lpstr>Extended Data 2d.</vt:lpstr>
      <vt:lpstr>Extended Data 2e.</vt:lpstr>
      <vt:lpstr>Extended Data 2f.</vt:lpstr>
      <vt:lpstr>Extended Data 2g</vt:lpstr>
      <vt:lpstr>ExtendedData3c</vt:lpstr>
      <vt:lpstr>ExtendedData 3d</vt:lpstr>
      <vt:lpstr>ExtendedData 3g</vt:lpstr>
      <vt:lpstr>Extended Data 3h</vt:lpstr>
      <vt:lpstr>Extended Data 4b</vt:lpstr>
      <vt:lpstr>Extended Data 4c</vt:lpstr>
      <vt:lpstr>Extended Data 4e</vt:lpstr>
      <vt:lpstr>Extended Data 5a</vt:lpstr>
      <vt:lpstr>Extended Data 5b</vt:lpstr>
      <vt:lpstr>Extended Data 5c</vt:lpstr>
      <vt:lpstr>Extended Data 5d</vt:lpstr>
      <vt:lpstr>Extended Data 5e</vt:lpstr>
      <vt:lpstr>Extended Data 5f</vt:lpstr>
      <vt:lpstr>Extended Data 5j</vt:lpstr>
      <vt:lpstr>Extended Data 5h</vt:lpstr>
      <vt:lpstr>Extended Data 6c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Jonas Lehnert</cp:lastModifiedBy>
  <dcterms:created xsi:type="dcterms:W3CDTF">2017-11-15T12:34:53Z</dcterms:created>
  <dcterms:modified xsi:type="dcterms:W3CDTF">2026-01-27T15:53:18Z</dcterms:modified>
</cp:coreProperties>
</file>